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brown\Desktop\"/>
    </mc:Choice>
  </mc:AlternateContent>
  <xr:revisionPtr revIDLastSave="0" documentId="8_{98B87F92-C357-4E36-86B4-16F4692B1CFF}" xr6:coauthVersionLast="47" xr6:coauthVersionMax="47" xr10:uidLastSave="{00000000-0000-0000-0000-000000000000}"/>
  <bookViews>
    <workbookView xWindow="-108" yWindow="-108" windowWidth="23256" windowHeight="12576" xr2:uid="{3060076A-45D5-4953-A9AB-EEA01AB2F8A1}"/>
  </bookViews>
  <sheets>
    <sheet name="S5A" sheetId="5" r:id="rId1"/>
    <sheet name="S5B" sheetId="3" r:id="rId2"/>
    <sheet name="S5C" sheetId="6" r:id="rId3"/>
  </sheets>
  <definedNames>
    <definedName name="_xlnm._FilterDatabase" localSheetId="0" hidden="1">S5A!$G$2:$G$255</definedName>
    <definedName name="_xlnm._FilterDatabase" localSheetId="1" hidden="1">S5B!$B$2:$B$27</definedName>
    <definedName name="_xlnm._FilterDatabase" localSheetId="2" hidden="1">S5C!$G$2:$G$2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74" uniqueCount="1744">
  <si>
    <t>D172_RS17735</t>
  </si>
  <si>
    <t>D172_RS21185</t>
  </si>
  <si>
    <t>D172_RS21060</t>
  </si>
  <si>
    <t>D172_RS19690</t>
  </si>
  <si>
    <t>D172_RS19440</t>
  </si>
  <si>
    <t>D172_RS19425</t>
  </si>
  <si>
    <t>D172_RS18870</t>
  </si>
  <si>
    <t>D172_RS18275</t>
  </si>
  <si>
    <t>D172_RS18010</t>
  </si>
  <si>
    <t>D172_RS17745</t>
  </si>
  <si>
    <t>D172_RS17630</t>
  </si>
  <si>
    <t>D172_RS17625</t>
  </si>
  <si>
    <t>D172_RS16395</t>
  </si>
  <si>
    <t>D172_RS13655</t>
  </si>
  <si>
    <t>D172_RS13535</t>
  </si>
  <si>
    <t>D172_RS13455</t>
  </si>
  <si>
    <t>D172_RS13445</t>
  </si>
  <si>
    <t>D172_RS12990</t>
  </si>
  <si>
    <t>D172_RS12560</t>
  </si>
  <si>
    <t>D172_RS10850</t>
  </si>
  <si>
    <t>D172_RS04530</t>
  </si>
  <si>
    <t>D172_RS04285</t>
  </si>
  <si>
    <t>D172_RS03830</t>
  </si>
  <si>
    <t>D172_RS03630</t>
  </si>
  <si>
    <t>D172_RS01675</t>
  </si>
  <si>
    <t>D172_RS01420</t>
  </si>
  <si>
    <t>D172_RS01415</t>
  </si>
  <si>
    <t>D172_RS18425</t>
  </si>
  <si>
    <t>D172_RS21520</t>
  </si>
  <si>
    <t>D172_RS21410</t>
  </si>
  <si>
    <t>D172_RS21330</t>
  </si>
  <si>
    <t>D172_RS21305</t>
  </si>
  <si>
    <t>D172_RS21275</t>
  </si>
  <si>
    <t>D172_RS21205</t>
  </si>
  <si>
    <t>D172_RS21180</t>
  </si>
  <si>
    <t>D172_RS21175</t>
  </si>
  <si>
    <t>D172_RS21130</t>
  </si>
  <si>
    <t>D172_RS21095</t>
  </si>
  <si>
    <t>D172_RS21075</t>
  </si>
  <si>
    <t>D172_RS21055</t>
  </si>
  <si>
    <t>D172_RS21000</t>
  </si>
  <si>
    <t>D172_RS20990</t>
  </si>
  <si>
    <t>D172_RS20910</t>
  </si>
  <si>
    <t>D172_RS20905</t>
  </si>
  <si>
    <t>D172_RS20880</t>
  </si>
  <si>
    <t>D172_RS20845</t>
  </si>
  <si>
    <t>D172_RS20840</t>
  </si>
  <si>
    <t>D172_RS20805</t>
  </si>
  <si>
    <t>D172_RS20765</t>
  </si>
  <si>
    <t>D172_RS20695</t>
  </si>
  <si>
    <t>D172_RS20610</t>
  </si>
  <si>
    <t>D172_RS20595</t>
  </si>
  <si>
    <t>D172_RS20370</t>
  </si>
  <si>
    <t>D172_RS20355</t>
  </si>
  <si>
    <t>D172_RS20320</t>
  </si>
  <si>
    <t>D172_RS20275</t>
  </si>
  <si>
    <t>D172_RS20240</t>
  </si>
  <si>
    <t>D172_RS20210</t>
  </si>
  <si>
    <t>D172_RS20205</t>
  </si>
  <si>
    <t>D172_RS20160</t>
  </si>
  <si>
    <t>D172_RS20155</t>
  </si>
  <si>
    <t>D172_RS20150</t>
  </si>
  <si>
    <t>D172_RS20145</t>
  </si>
  <si>
    <t>D172_RS20140</t>
  </si>
  <si>
    <t>D172_RS20135</t>
  </si>
  <si>
    <t>D172_RS20130</t>
  </si>
  <si>
    <t>D172_RS20125</t>
  </si>
  <si>
    <t>D172_RS20120</t>
  </si>
  <si>
    <t>D172_RS20115</t>
  </si>
  <si>
    <t>D172_RS20110</t>
  </si>
  <si>
    <t>D172_RS20105</t>
  </si>
  <si>
    <t>D172_RS20100</t>
  </si>
  <si>
    <t>D172_RS20090</t>
  </si>
  <si>
    <t>D172_RS19970</t>
  </si>
  <si>
    <t>D172_RS19965</t>
  </si>
  <si>
    <t>D172_RS19950</t>
  </si>
  <si>
    <t>D172_RS19930</t>
  </si>
  <si>
    <t>D172_RS19825</t>
  </si>
  <si>
    <t>D172_RS19820</t>
  </si>
  <si>
    <t>D172_RS19755</t>
  </si>
  <si>
    <t>D172_RS19670</t>
  </si>
  <si>
    <t>D172_RS19605</t>
  </si>
  <si>
    <t>D172_RS19600</t>
  </si>
  <si>
    <t>D172_RS19585</t>
  </si>
  <si>
    <t>D172_RS19570</t>
  </si>
  <si>
    <t>D172_RS19445</t>
  </si>
  <si>
    <t>D172_RS19435</t>
  </si>
  <si>
    <t>D172_RS19430</t>
  </si>
  <si>
    <t>D172_RS19290</t>
  </si>
  <si>
    <t>D172_RS19235</t>
  </si>
  <si>
    <t>D172_RS19150</t>
  </si>
  <si>
    <t>D172_RS19140</t>
  </si>
  <si>
    <t>D172_RS19100</t>
  </si>
  <si>
    <t>D172_RS19095</t>
  </si>
  <si>
    <t>D172_RS19065</t>
  </si>
  <si>
    <t>D172_RS19060</t>
  </si>
  <si>
    <t>D172_RS19035</t>
  </si>
  <si>
    <t>D172_RS19015</t>
  </si>
  <si>
    <t>D172_RS18985</t>
  </si>
  <si>
    <t>D172_RS18970</t>
  </si>
  <si>
    <t>D172_RS18955</t>
  </si>
  <si>
    <t>D172_RS18830</t>
  </si>
  <si>
    <t>D172_RS18770</t>
  </si>
  <si>
    <t>D172_RS18740</t>
  </si>
  <si>
    <t>D172_RS18590</t>
  </si>
  <si>
    <t>D172_RS18440</t>
  </si>
  <si>
    <t>D172_RS18430</t>
  </si>
  <si>
    <t>D172_RS18420</t>
  </si>
  <si>
    <t>D172_RS18335</t>
  </si>
  <si>
    <t>D172_RS18330</t>
  </si>
  <si>
    <t>D172_RS18215</t>
  </si>
  <si>
    <t>D172_RS18195</t>
  </si>
  <si>
    <t>D172_RS18135</t>
  </si>
  <si>
    <t>D172_RS18065</t>
  </si>
  <si>
    <t>D172_RS17780</t>
  </si>
  <si>
    <t>D172_RS17775</t>
  </si>
  <si>
    <t>D172_RS17770</t>
  </si>
  <si>
    <t>D172_RS17765</t>
  </si>
  <si>
    <t>D172_RS17760</t>
  </si>
  <si>
    <t>D172_RS17690</t>
  </si>
  <si>
    <t>D172_RS17675</t>
  </si>
  <si>
    <t>D172_RS17620</t>
  </si>
  <si>
    <t>D172_RS17615</t>
  </si>
  <si>
    <t>D172_RS17610</t>
  </si>
  <si>
    <t>D172_RS17605</t>
  </si>
  <si>
    <t>D172_RS17600</t>
  </si>
  <si>
    <t>D172_RS17595</t>
  </si>
  <si>
    <t>D172_RS17590</t>
  </si>
  <si>
    <t>D172_RS17585</t>
  </si>
  <si>
    <t>D172_RS17580</t>
  </si>
  <si>
    <t>D172_RS17575</t>
  </si>
  <si>
    <t>D172_RS17570</t>
  </si>
  <si>
    <t>D172_RS17535</t>
  </si>
  <si>
    <t>D172_RS17525</t>
  </si>
  <si>
    <t>D172_RS17515</t>
  </si>
  <si>
    <t>D172_RS17380</t>
  </si>
  <si>
    <t>D172_RS17305</t>
  </si>
  <si>
    <t>D172_RS17260</t>
  </si>
  <si>
    <t>D172_RS17230</t>
  </si>
  <si>
    <t>D172_RS17225</t>
  </si>
  <si>
    <t>D172_RS17220</t>
  </si>
  <si>
    <t>D172_RS17215</t>
  </si>
  <si>
    <t>D172_RS17210</t>
  </si>
  <si>
    <t>D172_RS17200</t>
  </si>
  <si>
    <t>D172_RS17195</t>
  </si>
  <si>
    <t>D172_RS17120</t>
  </si>
  <si>
    <t>D172_RS17090</t>
  </si>
  <si>
    <t>D172_RS17080</t>
  </si>
  <si>
    <t>D172_RS17020</t>
  </si>
  <si>
    <t>D172_RS16985</t>
  </si>
  <si>
    <t>D172_RS16765</t>
  </si>
  <si>
    <t>D172_RS16750</t>
  </si>
  <si>
    <t>D172_RS16660</t>
  </si>
  <si>
    <t>D172_RS16645</t>
  </si>
  <si>
    <t>D172_RS16615</t>
  </si>
  <si>
    <t>D172_RS16610</t>
  </si>
  <si>
    <t>D172_RS16605</t>
  </si>
  <si>
    <t>D172_RS16600</t>
  </si>
  <si>
    <t>D172_RS16585</t>
  </si>
  <si>
    <t>D172_RS16580</t>
  </si>
  <si>
    <t>D172_RS16570</t>
  </si>
  <si>
    <t>D172_RS16560</t>
  </si>
  <si>
    <t>D172_RS16555</t>
  </si>
  <si>
    <t>D172_RS16455</t>
  </si>
  <si>
    <t>D172_RS16450</t>
  </si>
  <si>
    <t>D172_RS16445</t>
  </si>
  <si>
    <t>D172_RS16370</t>
  </si>
  <si>
    <t>D172_RS16335</t>
  </si>
  <si>
    <t>D172_RS16325</t>
  </si>
  <si>
    <t>D172_RS16320</t>
  </si>
  <si>
    <t>D172_RS16305</t>
  </si>
  <si>
    <t>D172_RS16165</t>
  </si>
  <si>
    <t>D172_RS16135</t>
  </si>
  <si>
    <t>D172_RS16110</t>
  </si>
  <si>
    <t>D172_RS16005</t>
  </si>
  <si>
    <t>D172_RS16000</t>
  </si>
  <si>
    <t>D172_RS15940</t>
  </si>
  <si>
    <t>D172_RS15935</t>
  </si>
  <si>
    <t>D172_RS15925</t>
  </si>
  <si>
    <t>D172_RS15920</t>
  </si>
  <si>
    <t>D172_RS15890</t>
  </si>
  <si>
    <t>D172_RS15860</t>
  </si>
  <si>
    <t>D172_RS15835</t>
  </si>
  <si>
    <t>D172_RS15690</t>
  </si>
  <si>
    <t>D172_RS15675</t>
  </si>
  <si>
    <t>D172_RS15650</t>
  </si>
  <si>
    <t>D172_RS15610</t>
  </si>
  <si>
    <t>D172_RS15570</t>
  </si>
  <si>
    <t>D172_RS15565</t>
  </si>
  <si>
    <t>D172_RS15540</t>
  </si>
  <si>
    <t>D172_RS15210</t>
  </si>
  <si>
    <t>D172_RS15160</t>
  </si>
  <si>
    <t>D172_RS15100</t>
  </si>
  <si>
    <t>D172_RS15080</t>
  </si>
  <si>
    <t>D172_RS15000</t>
  </si>
  <si>
    <t>D172_RS14995</t>
  </si>
  <si>
    <t>D172_RS14980</t>
  </si>
  <si>
    <t>D172_RS14975</t>
  </si>
  <si>
    <t>D172_RS14950</t>
  </si>
  <si>
    <t>D172_RS14895</t>
  </si>
  <si>
    <t>D172_RS14830</t>
  </si>
  <si>
    <t>D172_RS14735</t>
  </si>
  <si>
    <t>D172_RS14705</t>
  </si>
  <si>
    <t>D172_RS14640</t>
  </si>
  <si>
    <t>D172_RS14605</t>
  </si>
  <si>
    <t>D172_RS14545</t>
  </si>
  <si>
    <t>D172_RS14515</t>
  </si>
  <si>
    <t>D172_RS14510</t>
  </si>
  <si>
    <t>D172_RS14490</t>
  </si>
  <si>
    <t>D172_RS14465</t>
  </si>
  <si>
    <t>D172_RS14300</t>
  </si>
  <si>
    <t>D172_RS14075</t>
  </si>
  <si>
    <t>D172_RS13930</t>
  </si>
  <si>
    <t>D172_RS13850</t>
  </si>
  <si>
    <t>D172_RS13760</t>
  </si>
  <si>
    <t>D172_RS13615</t>
  </si>
  <si>
    <t>D172_RS13540</t>
  </si>
  <si>
    <t>D172_RS13530</t>
  </si>
  <si>
    <t>D172_RS13525</t>
  </si>
  <si>
    <t>D172_RS13500</t>
  </si>
  <si>
    <t>D172_RS13495</t>
  </si>
  <si>
    <t>D172_RS13490</t>
  </si>
  <si>
    <t>D172_RS13460</t>
  </si>
  <si>
    <t>D172_RS13420</t>
  </si>
  <si>
    <t>D172_RS13385</t>
  </si>
  <si>
    <t>D172_RS13310</t>
  </si>
  <si>
    <t>D172_RS13305</t>
  </si>
  <si>
    <t>D172_RS13235</t>
  </si>
  <si>
    <t>D172_RS13230</t>
  </si>
  <si>
    <t>D172_RS13225</t>
  </si>
  <si>
    <t>D172_RS13220</t>
  </si>
  <si>
    <t>D172_RS13205</t>
  </si>
  <si>
    <t>D172_RS13095</t>
  </si>
  <si>
    <t>D172_RS13005</t>
  </si>
  <si>
    <t>D172_RS12975</t>
  </si>
  <si>
    <t>D172_RS12915</t>
  </si>
  <si>
    <t>D172_RS12865</t>
  </si>
  <si>
    <t>D172_RS12750</t>
  </si>
  <si>
    <t>D172_RS12745</t>
  </si>
  <si>
    <t>D172_RS12740</t>
  </si>
  <si>
    <t>D172_RS12735</t>
  </si>
  <si>
    <t>D172_RS12730</t>
  </si>
  <si>
    <t>D172_RS12685</t>
  </si>
  <si>
    <t>D172_RS12675</t>
  </si>
  <si>
    <t>D172_RS12620</t>
  </si>
  <si>
    <t>D172_RS12600</t>
  </si>
  <si>
    <t>D172_RS12510</t>
  </si>
  <si>
    <t>D172_RS12500</t>
  </si>
  <si>
    <t>D172_RS12455</t>
  </si>
  <si>
    <t>D172_RS12445</t>
  </si>
  <si>
    <t>D172_RS12360</t>
  </si>
  <si>
    <t>D172_RS12145</t>
  </si>
  <si>
    <t>D172_RS12130</t>
  </si>
  <si>
    <t>D172_RS12100</t>
  </si>
  <si>
    <t>D172_RS12070</t>
  </si>
  <si>
    <t>D172_RS11925</t>
  </si>
  <si>
    <t>D172_RS11885</t>
  </si>
  <si>
    <t>D172_RS11865</t>
  </si>
  <si>
    <t>D172_RS11835</t>
  </si>
  <si>
    <t>D172_RS11695</t>
  </si>
  <si>
    <t>D172_RS11645</t>
  </si>
  <si>
    <t>D172_RS11640</t>
  </si>
  <si>
    <t>D172_RS11425</t>
  </si>
  <si>
    <t>D172_RS11295</t>
  </si>
  <si>
    <t>D172_RS11280</t>
  </si>
  <si>
    <t>D172_RS11190</t>
  </si>
  <si>
    <t>D172_RS11150</t>
  </si>
  <si>
    <t>D172_RS11145</t>
  </si>
  <si>
    <t>D172_RS11080</t>
  </si>
  <si>
    <t>D172_RS11035</t>
  </si>
  <si>
    <t>D172_RS11005</t>
  </si>
  <si>
    <t>D172_RS11000</t>
  </si>
  <si>
    <t>D172_RS10995</t>
  </si>
  <si>
    <t>D172_RS10845</t>
  </si>
  <si>
    <t>D172_RS10825</t>
  </si>
  <si>
    <t>D172_RS10800</t>
  </si>
  <si>
    <t>D172_RS10795</t>
  </si>
  <si>
    <t>D172_RS10730</t>
  </si>
  <si>
    <t>D172_RS10680</t>
  </si>
  <si>
    <t>D172_RS10675</t>
  </si>
  <si>
    <t>D172_RS10670</t>
  </si>
  <si>
    <t>D172_RS10665</t>
  </si>
  <si>
    <t>D172_RS10660</t>
  </si>
  <si>
    <t>D172_RS10610</t>
  </si>
  <si>
    <t>D172_RS10605</t>
  </si>
  <si>
    <t>D172_RS10600</t>
  </si>
  <si>
    <t>D172_RS10595</t>
  </si>
  <si>
    <t>D172_RS10590</t>
  </si>
  <si>
    <t>D172_RS10585</t>
  </si>
  <si>
    <t>D172_RS10575</t>
  </si>
  <si>
    <t>D172_RS10570</t>
  </si>
  <si>
    <t>D172_RS10565</t>
  </si>
  <si>
    <t>D172_RS10560</t>
  </si>
  <si>
    <t>D172_RS10555</t>
  </si>
  <si>
    <t>D172_RS10550</t>
  </si>
  <si>
    <t>D172_RS10545</t>
  </si>
  <si>
    <t>D172_RS10540</t>
  </si>
  <si>
    <t>D172_RS10535</t>
  </si>
  <si>
    <t>D172_RS10530</t>
  </si>
  <si>
    <t>D172_RS10520</t>
  </si>
  <si>
    <t>D172_RS10515</t>
  </si>
  <si>
    <t>D172_RS10465</t>
  </si>
  <si>
    <t>D172_RS10455</t>
  </si>
  <si>
    <t>D172_RS10395</t>
  </si>
  <si>
    <t>D172_RS10345</t>
  </si>
  <si>
    <t>D172_RS10215</t>
  </si>
  <si>
    <t>D172_RS10210</t>
  </si>
  <si>
    <t>D172_RS10145</t>
  </si>
  <si>
    <t>D172_RS10095</t>
  </si>
  <si>
    <t>D172_RS10080</t>
  </si>
  <si>
    <t>D172_RS10020</t>
  </si>
  <si>
    <t>D172_RS09990</t>
  </si>
  <si>
    <t>D172_RS09985</t>
  </si>
  <si>
    <t>D172_RS09920</t>
  </si>
  <si>
    <t>D172_RS09770</t>
  </si>
  <si>
    <t>D172_RS09705</t>
  </si>
  <si>
    <t>D172_RS09635</t>
  </si>
  <si>
    <t>D172_RS09630</t>
  </si>
  <si>
    <t>D172_RS09620</t>
  </si>
  <si>
    <t>D172_RS09595</t>
  </si>
  <si>
    <t>D172_RS09525</t>
  </si>
  <si>
    <t>D172_RS09520</t>
  </si>
  <si>
    <t>D172_RS09515</t>
  </si>
  <si>
    <t>D172_RS09410</t>
  </si>
  <si>
    <t>D172_RS09390</t>
  </si>
  <si>
    <t>D172_RS09285</t>
  </si>
  <si>
    <t>D172_RS09210</t>
  </si>
  <si>
    <t>D172_RS09165</t>
  </si>
  <si>
    <t>D172_RS09145</t>
  </si>
  <si>
    <t>D172_RS09135</t>
  </si>
  <si>
    <t>D172_RS09130</t>
  </si>
  <si>
    <t>D172_RS09115</t>
  </si>
  <si>
    <t>D172_RS09025</t>
  </si>
  <si>
    <t>D172_RS08975</t>
  </si>
  <si>
    <t>D172_RS08970</t>
  </si>
  <si>
    <t>D172_RS08965</t>
  </si>
  <si>
    <t>D172_RS08860</t>
  </si>
  <si>
    <t>D172_RS08850</t>
  </si>
  <si>
    <t>D172_RS08790</t>
  </si>
  <si>
    <t>D172_RS08755</t>
  </si>
  <si>
    <t>D172_RS08750</t>
  </si>
  <si>
    <t>D172_RS08730</t>
  </si>
  <si>
    <t>D172_RS08705</t>
  </si>
  <si>
    <t>D172_RS08685</t>
  </si>
  <si>
    <t>D172_RS08625</t>
  </si>
  <si>
    <t>D172_RS08615</t>
  </si>
  <si>
    <t>D172_RS08605</t>
  </si>
  <si>
    <t>D172_RS08575</t>
  </si>
  <si>
    <t>D172_RS08460</t>
  </si>
  <si>
    <t>D172_RS08455</t>
  </si>
  <si>
    <t>D172_RS08400</t>
  </si>
  <si>
    <t>D172_RS08320</t>
  </si>
  <si>
    <t>D172_RS08110</t>
  </si>
  <si>
    <t>D172_RS08095</t>
  </si>
  <si>
    <t>D172_RS07960</t>
  </si>
  <si>
    <t>D172_RS07955</t>
  </si>
  <si>
    <t>D172_RS07930</t>
  </si>
  <si>
    <t>D172_RS07860</t>
  </si>
  <si>
    <t>D172_RS07835</t>
  </si>
  <si>
    <t>D172_RS07830</t>
  </si>
  <si>
    <t>D172_RS07820</t>
  </si>
  <si>
    <t>D172_RS07475</t>
  </si>
  <si>
    <t>D172_RS07470</t>
  </si>
  <si>
    <t>D172_RS07345</t>
  </si>
  <si>
    <t>D172_RS07340</t>
  </si>
  <si>
    <t>D172_RS07315</t>
  </si>
  <si>
    <t>D172_RS07300</t>
  </si>
  <si>
    <t>D172_RS07290</t>
  </si>
  <si>
    <t>D172_RS07245</t>
  </si>
  <si>
    <t>D172_RS07155</t>
  </si>
  <si>
    <t>D172_RS07090</t>
  </si>
  <si>
    <t>D172_RS07015</t>
  </si>
  <si>
    <t>D172_RS06940</t>
  </si>
  <si>
    <t>D172_RS06880</t>
  </si>
  <si>
    <t>D172_RS06875</t>
  </si>
  <si>
    <t>D172_RS06855</t>
  </si>
  <si>
    <t>D172_RS06825</t>
  </si>
  <si>
    <t>D172_RS06775</t>
  </si>
  <si>
    <t>D172_RS06745</t>
  </si>
  <si>
    <t>D172_RS06740</t>
  </si>
  <si>
    <t>D172_RS06630</t>
  </si>
  <si>
    <t>D172_RS06625</t>
  </si>
  <si>
    <t>D172_RS06620</t>
  </si>
  <si>
    <t>D172_RS06615</t>
  </si>
  <si>
    <t>D172_RS06490</t>
  </si>
  <si>
    <t>D172_RS06335</t>
  </si>
  <si>
    <t>D172_RS06330</t>
  </si>
  <si>
    <t>D172_RS06325</t>
  </si>
  <si>
    <t>D172_RS06320</t>
  </si>
  <si>
    <t>D172_RS06315</t>
  </si>
  <si>
    <t>D172_RS06275</t>
  </si>
  <si>
    <t>D172_RS06235</t>
  </si>
  <si>
    <t>D172_RS06190</t>
  </si>
  <si>
    <t>D172_RS05985</t>
  </si>
  <si>
    <t>D172_RS05895</t>
  </si>
  <si>
    <t>D172_RS05755</t>
  </si>
  <si>
    <t>D172_RS05730</t>
  </si>
  <si>
    <t>D172_RS05700</t>
  </si>
  <si>
    <t>D172_RS05685</t>
  </si>
  <si>
    <t>D172_RS05680</t>
  </si>
  <si>
    <t>D172_RS05650</t>
  </si>
  <si>
    <t>D172_RS05620</t>
  </si>
  <si>
    <t>D172_RS05615</t>
  </si>
  <si>
    <t>D172_RS05560</t>
  </si>
  <si>
    <t>D172_RS05550</t>
  </si>
  <si>
    <t>D172_RS05520</t>
  </si>
  <si>
    <t>D172_RS05510</t>
  </si>
  <si>
    <t>D172_RS05240</t>
  </si>
  <si>
    <t>D172_RS05215</t>
  </si>
  <si>
    <t>D172_RS05210</t>
  </si>
  <si>
    <t>D172_RS05150</t>
  </si>
  <si>
    <t>D172_RS05145</t>
  </si>
  <si>
    <t>D172_RS05125</t>
  </si>
  <si>
    <t>D172_RS05080</t>
  </si>
  <si>
    <t>D172_RS05055</t>
  </si>
  <si>
    <t>D172_RS05020</t>
  </si>
  <si>
    <t>D172_RS04745</t>
  </si>
  <si>
    <t>D172_RS04585</t>
  </si>
  <si>
    <t>D172_RS04445</t>
  </si>
  <si>
    <t>D172_RS04440</t>
  </si>
  <si>
    <t>D172_RS04415</t>
  </si>
  <si>
    <t>D172_RS04405</t>
  </si>
  <si>
    <t>D172_RS04390</t>
  </si>
  <si>
    <t>D172_RS04330</t>
  </si>
  <si>
    <t>D172_RS04315</t>
  </si>
  <si>
    <t>D172_RS04300</t>
  </si>
  <si>
    <t>D172_RS04280</t>
  </si>
  <si>
    <t>D172_RS04075</t>
  </si>
  <si>
    <t>D172_RS04030</t>
  </si>
  <si>
    <t>D172_RS03970</t>
  </si>
  <si>
    <t>D172_RS03910</t>
  </si>
  <si>
    <t>D172_RS03795</t>
  </si>
  <si>
    <t>D172_RS03575</t>
  </si>
  <si>
    <t>D172_RS03345</t>
  </si>
  <si>
    <t>D172_RS03340</t>
  </si>
  <si>
    <t>D172_RS03335</t>
  </si>
  <si>
    <t>D172_RS03330</t>
  </si>
  <si>
    <t>D172_RS03265</t>
  </si>
  <si>
    <t>D172_RS03240</t>
  </si>
  <si>
    <t>D172_RS03230</t>
  </si>
  <si>
    <t>D172_RS03215</t>
  </si>
  <si>
    <t>D172_RS03210</t>
  </si>
  <si>
    <t>D172_RS03095</t>
  </si>
  <si>
    <t>D172_RS03045</t>
  </si>
  <si>
    <t>D172_RS02920</t>
  </si>
  <si>
    <t>D172_RS02805</t>
  </si>
  <si>
    <t>D172_RS02765</t>
  </si>
  <si>
    <t>D172_RS02720</t>
  </si>
  <si>
    <t>D172_RS02620</t>
  </si>
  <si>
    <t>D172_RS02480</t>
  </si>
  <si>
    <t>D172_RS02450</t>
  </si>
  <si>
    <t>D172_RS02435</t>
  </si>
  <si>
    <t>D172_RS02270</t>
  </si>
  <si>
    <t>D172_RS02260</t>
  </si>
  <si>
    <t>D172_RS02255</t>
  </si>
  <si>
    <t>D172_RS02215</t>
  </si>
  <si>
    <t>D172_RS02210</t>
  </si>
  <si>
    <t>D172_RS02150</t>
  </si>
  <si>
    <t>D172_RS02130</t>
  </si>
  <si>
    <t>D172_RS02040</t>
  </si>
  <si>
    <t>D172_RS02030</t>
  </si>
  <si>
    <t>D172_RS02025</t>
  </si>
  <si>
    <t>D172_RS02020</t>
  </si>
  <si>
    <t>D172_RS01985</t>
  </si>
  <si>
    <t>D172_RS01965</t>
  </si>
  <si>
    <t>D172_RS01950</t>
  </si>
  <si>
    <t>D172_RS01880</t>
  </si>
  <si>
    <t>D172_RS01815</t>
  </si>
  <si>
    <t>D172_RS01785</t>
  </si>
  <si>
    <t>D172_RS01760</t>
  </si>
  <si>
    <t>D172_RS01750</t>
  </si>
  <si>
    <t>D172_RS01735</t>
  </si>
  <si>
    <t>D172_RS01680</t>
  </si>
  <si>
    <t>D172_RS01665</t>
  </si>
  <si>
    <t>D172_RS01425</t>
  </si>
  <si>
    <t>D172_RS01395</t>
  </si>
  <si>
    <t>D172_RS01275</t>
  </si>
  <si>
    <t>D172_RS01270</t>
  </si>
  <si>
    <t>D172_RS01185</t>
  </si>
  <si>
    <t>D172_RS01170</t>
  </si>
  <si>
    <t>D172_RS01125</t>
  </si>
  <si>
    <t>D172_RS01045</t>
  </si>
  <si>
    <t>D172_RS01040</t>
  </si>
  <si>
    <t>D172_RS01025</t>
  </si>
  <si>
    <t>D172_RS01000</t>
  </si>
  <si>
    <t>D172_RS00920</t>
  </si>
  <si>
    <t>D172_RS00915</t>
  </si>
  <si>
    <t>D172_RS00805</t>
  </si>
  <si>
    <t>D172_RS00795</t>
  </si>
  <si>
    <t>D172_RS00660</t>
  </si>
  <si>
    <t>D172_RS00620</t>
  </si>
  <si>
    <t>D172_RS00615</t>
  </si>
  <si>
    <t>D172_RS00595</t>
  </si>
  <si>
    <t>D172_RS00580</t>
  </si>
  <si>
    <t>D172_RS00575</t>
  </si>
  <si>
    <t>D172_RS00550</t>
  </si>
  <si>
    <t>D172_RS00495</t>
  </si>
  <si>
    <t>D172_RS00490</t>
  </si>
  <si>
    <t>D172_RS00465</t>
  </si>
  <si>
    <t>D172_RS00460</t>
  </si>
  <si>
    <t>D172_RS00455</t>
  </si>
  <si>
    <t>D172_RS00395</t>
  </si>
  <si>
    <t>D172_RS00315</t>
  </si>
  <si>
    <t>D172_RS00125</t>
  </si>
  <si>
    <t>D172_RS00055</t>
  </si>
  <si>
    <t>D172_RS00050</t>
  </si>
  <si>
    <t>ALQ06959.1</t>
  </si>
  <si>
    <t>ALQ09881.1</t>
  </si>
  <si>
    <t>ALQ07081.1</t>
  </si>
  <si>
    <t>ALQ08253.1</t>
  </si>
  <si>
    <t>WP_007378764.1</t>
  </si>
  <si>
    <t>ALQ10209.1</t>
  </si>
  <si>
    <t>ALQ08625.1</t>
  </si>
  <si>
    <t>ALQ09590.1</t>
  </si>
  <si>
    <t>ALQ09414.1</t>
  </si>
  <si>
    <t>ALQ08032.1</t>
  </si>
  <si>
    <t>ALQ08171.1</t>
  </si>
  <si>
    <t>ALQ07519.1</t>
  </si>
  <si>
    <t>ALQ10113.1</t>
  </si>
  <si>
    <t>ALQ08519.1</t>
  </si>
  <si>
    <t>ALQ10577.1</t>
  </si>
  <si>
    <t>ALQ06834.1</t>
  </si>
  <si>
    <t>ALQ08115.1</t>
  </si>
  <si>
    <t>ALQ06835.1</t>
  </si>
  <si>
    <t>ALQ09978.1</t>
  </si>
  <si>
    <t>ALQ10080.1</t>
  </si>
  <si>
    <t>ALQ09544.1</t>
  </si>
  <si>
    <t>WP_007376278.1</t>
  </si>
  <si>
    <t>ALQ06832.1</t>
  </si>
  <si>
    <t>ALQ06938.1</t>
  </si>
  <si>
    <t>ALQ10517.1</t>
  </si>
  <si>
    <t>ALQ08880.1</t>
  </si>
  <si>
    <t>ALQ07610.1</t>
  </si>
  <si>
    <t>ALQ09089.1</t>
  </si>
  <si>
    <t>ALQ08546.1</t>
  </si>
  <si>
    <t>ALQ07652.1</t>
  </si>
  <si>
    <t>ALQ06837.1</t>
  </si>
  <si>
    <t>ALQ10523.1</t>
  </si>
  <si>
    <t>ALQ10079.1</t>
  </si>
  <si>
    <t>ALQ06839.1</t>
  </si>
  <si>
    <t>ALQ07398.1</t>
  </si>
  <si>
    <t>ALQ06878.1</t>
  </si>
  <si>
    <t>ALQ10601.1</t>
  </si>
  <si>
    <t>ALQ07638.1</t>
  </si>
  <si>
    <t>ALQ06742.1</t>
  </si>
  <si>
    <t>ALQ10338.1</t>
  </si>
  <si>
    <t>ALQ10497.1</t>
  </si>
  <si>
    <t>ALQ09254.1</t>
  </si>
  <si>
    <t>ALQ06726.1</t>
  </si>
  <si>
    <t>ALQ10282.1</t>
  </si>
  <si>
    <t>ALQ10216.1</t>
  </si>
  <si>
    <t>ALQ10391.1</t>
  </si>
  <si>
    <t>ALQ07203.1</t>
  </si>
  <si>
    <t>ALQ07489.1</t>
  </si>
  <si>
    <t>ALQ08813.1</t>
  </si>
  <si>
    <t>ALQ09941.1</t>
  </si>
  <si>
    <t>ALQ10261.1</t>
  </si>
  <si>
    <t>ALQ08071.1</t>
  </si>
  <si>
    <t>ALQ09186.1</t>
  </si>
  <si>
    <t>ALQ08946.1</t>
  </si>
  <si>
    <t>ALQ09421.1</t>
  </si>
  <si>
    <t>ALQ09088.1</t>
  </si>
  <si>
    <t>ALQ09350.1</t>
  </si>
  <si>
    <t>ALQ09534.1</t>
  </si>
  <si>
    <t>ALQ09678.1</t>
  </si>
  <si>
    <t>ALQ09532.1</t>
  </si>
  <si>
    <t>ALQ09533.1</t>
  </si>
  <si>
    <t>ALQ08141.1</t>
  </si>
  <si>
    <t>ALQ07438.1</t>
  </si>
  <si>
    <t>ALQ07180.1</t>
  </si>
  <si>
    <t>ALQ07418.1</t>
  </si>
  <si>
    <t>ALQ09405.1</t>
  </si>
  <si>
    <t>ALQ10038.1</t>
  </si>
  <si>
    <t>ALQ07660.1</t>
  </si>
  <si>
    <t>ALQ10257.1</t>
  </si>
  <si>
    <t>ALQ06941.1</t>
  </si>
  <si>
    <t>ALQ09304.1</t>
  </si>
  <si>
    <t>ALQ08089.1</t>
  </si>
  <si>
    <t>ALQ07561.1</t>
  </si>
  <si>
    <t>ALQ08760.1</t>
  </si>
  <si>
    <t>ALQ08788.1</t>
  </si>
  <si>
    <t>ALQ09531.1</t>
  </si>
  <si>
    <t>ALQ09724.1</t>
  </si>
  <si>
    <t>ALQ06979.1</t>
  </si>
  <si>
    <t>ALQ10493.1</t>
  </si>
  <si>
    <t>ALQ09288.1</t>
  </si>
  <si>
    <t>ALQ09646.1</t>
  </si>
  <si>
    <t>ALQ10296.1</t>
  </si>
  <si>
    <t>ALQ09155.1</t>
  </si>
  <si>
    <t>ALQ10456.1</t>
  </si>
  <si>
    <t>ALQ09146.1</t>
  </si>
  <si>
    <t>ALQ07090.1</t>
  </si>
  <si>
    <t>ALQ09529.1</t>
  </si>
  <si>
    <t>ALQ06661.1</t>
  </si>
  <si>
    <t>ALQ09766.1</t>
  </si>
  <si>
    <t>ALQ06833.1</t>
  </si>
  <si>
    <t>ALQ08186.1</t>
  </si>
  <si>
    <t>ALQ09957.1</t>
  </si>
  <si>
    <t>ALQ09842.1</t>
  </si>
  <si>
    <t>ALQ06972.1</t>
  </si>
  <si>
    <t>ALQ06836.1</t>
  </si>
  <si>
    <t>ALQ07599.1</t>
  </si>
  <si>
    <t>ALQ10125.1</t>
  </si>
  <si>
    <t>ALQ07543.1</t>
  </si>
  <si>
    <t>ALQ07237.1</t>
  </si>
  <si>
    <t>ALQ10260.1</t>
  </si>
  <si>
    <t>ALQ08852.1</t>
  </si>
  <si>
    <t>ALQ07048.1</t>
  </si>
  <si>
    <t>ALQ10389.1</t>
  </si>
  <si>
    <t>ALQ10174.1</t>
  </si>
  <si>
    <t>ALQ08827.1</t>
  </si>
  <si>
    <t>ALQ08708.1</t>
  </si>
  <si>
    <t>ALQ07503.1</t>
  </si>
  <si>
    <t>ALQ07017.1</t>
  </si>
  <si>
    <t>ALQ09765.1</t>
  </si>
  <si>
    <t>ALQ08302.1</t>
  </si>
  <si>
    <t>ALQ09999.1</t>
  </si>
  <si>
    <t>ALQ06649.1</t>
  </si>
  <si>
    <t>ALQ10318.1</t>
  </si>
  <si>
    <t>ALQ10195.1</t>
  </si>
  <si>
    <t>ALQ10474.1</t>
  </si>
  <si>
    <t>ALQ06849.1</t>
  </si>
  <si>
    <t>ALQ08613.1</t>
  </si>
  <si>
    <t>ALQ07649.1</t>
  </si>
  <si>
    <t>ALQ10151.1</t>
  </si>
  <si>
    <t>ALQ08242.1</t>
  </si>
  <si>
    <t>WP_083503357.1</t>
  </si>
  <si>
    <t>ALQ06592.1</t>
  </si>
  <si>
    <t>ALQ06817.1</t>
  </si>
  <si>
    <t>ALQ09244.1</t>
  </si>
  <si>
    <t>ALQ07285.1</t>
  </si>
  <si>
    <t>ALQ08561.1</t>
  </si>
  <si>
    <t>ALQ08695.1</t>
  </si>
  <si>
    <t>ALQ10475.1</t>
  </si>
  <si>
    <t>ALQ08206.1</t>
  </si>
  <si>
    <t>ALQ10118.1</t>
  </si>
  <si>
    <t>ALQ07542.1</t>
  </si>
  <si>
    <t>ALQ07672.1</t>
  </si>
  <si>
    <t>ALQ08717.1</t>
  </si>
  <si>
    <t>ALQ06591.1</t>
  </si>
  <si>
    <t>ALQ07443.1</t>
  </si>
  <si>
    <t>ALQ09629.1</t>
  </si>
  <si>
    <t>ALQ06688.1</t>
  </si>
  <si>
    <t>ALQ07840.1</t>
  </si>
  <si>
    <t>ALQ08045.1</t>
  </si>
  <si>
    <t>ALQ07187.1</t>
  </si>
  <si>
    <t>ALQ07280.1</t>
  </si>
  <si>
    <t>ALQ07091.1</t>
  </si>
  <si>
    <t>ALQ06789.1</t>
  </si>
  <si>
    <t>ALQ07070.1</t>
  </si>
  <si>
    <t>ALQ09735.1</t>
  </si>
  <si>
    <t>ALQ06715.1</t>
  </si>
  <si>
    <t>ALQ07647.1</t>
  </si>
  <si>
    <t>ALQ09343.1</t>
  </si>
  <si>
    <t>ALQ07914.1</t>
  </si>
  <si>
    <t>ALQ06848.1</t>
  </si>
  <si>
    <t>ALQ07235.1</t>
  </si>
  <si>
    <t>ALQ07278.1</t>
  </si>
  <si>
    <t>ALQ10513.1</t>
  </si>
  <si>
    <t>ALQ08829.1</t>
  </si>
  <si>
    <t>ALQ07036.1</t>
  </si>
  <si>
    <t>ALQ06936.1</t>
  </si>
  <si>
    <t>ALQ10243.1</t>
  </si>
  <si>
    <t>ALQ08579.1</t>
  </si>
  <si>
    <t>ALQ07786.1</t>
  </si>
  <si>
    <t>ALQ06830.1</t>
  </si>
  <si>
    <t>ALQ08172.1</t>
  </si>
  <si>
    <t>ALQ07522.1</t>
  </si>
  <si>
    <t>ALQ07128.1</t>
  </si>
  <si>
    <t>ALQ07134.1</t>
  </si>
  <si>
    <t>ALQ09491.1</t>
  </si>
  <si>
    <t>ALQ09998.1</t>
  </si>
  <si>
    <t>ALQ08178.1</t>
  </si>
  <si>
    <t>ALQ07754.1</t>
  </si>
  <si>
    <t>ALQ10271.1</t>
  </si>
  <si>
    <t>ALQ06776.1</t>
  </si>
  <si>
    <t>ALQ06897.1</t>
  </si>
  <si>
    <t>ALQ07939.1</t>
  </si>
  <si>
    <t>ALQ07791.1</t>
  </si>
  <si>
    <t>ALQ08605.1</t>
  </si>
  <si>
    <t>ALQ07892.1</t>
  </si>
  <si>
    <t>ALQ08158.1</t>
  </si>
  <si>
    <t>ALQ07341.1</t>
  </si>
  <si>
    <t>ALQ06892.1</t>
  </si>
  <si>
    <t>ALQ07006.1</t>
  </si>
  <si>
    <t>ALQ07483.1</t>
  </si>
  <si>
    <t>ALQ07084.1</t>
  </si>
  <si>
    <t>ALQ10531.1</t>
  </si>
  <si>
    <t>ALQ08279.1</t>
  </si>
  <si>
    <t>ALQ07756.1</t>
  </si>
  <si>
    <t>ALQ07623.1</t>
  </si>
  <si>
    <t>ALQ06687.1</t>
  </si>
  <si>
    <t>ALQ06671.1</t>
  </si>
  <si>
    <t>ALQ09349.1</t>
  </si>
  <si>
    <t>ALQ07632.1</t>
  </si>
  <si>
    <t>ALQ08516.1</t>
  </si>
  <si>
    <t>ALQ08888.1</t>
  </si>
  <si>
    <t>ALQ08710.1</t>
  </si>
  <si>
    <t>ALQ09824.1</t>
  </si>
  <si>
    <t>ALQ08270.1</t>
  </si>
  <si>
    <t>ALQ08351.1</t>
  </si>
  <si>
    <t>ALQ08044.1</t>
  </si>
  <si>
    <t>ALQ06846.1</t>
  </si>
  <si>
    <t>ALQ10258.1</t>
  </si>
  <si>
    <t>ALQ08374.1</t>
  </si>
  <si>
    <t>ALQ10325.1</t>
  </si>
  <si>
    <t>ALQ07863.1</t>
  </si>
  <si>
    <t>ALQ10457.1</t>
  </si>
  <si>
    <t>ALQ08194.1</t>
  </si>
  <si>
    <t>ALQ07092.1</t>
  </si>
  <si>
    <t>ALQ09516.1</t>
  </si>
  <si>
    <t>ALQ07546.1</t>
  </si>
  <si>
    <t>ALQ09925.1</t>
  </si>
  <si>
    <t>ALQ07462.1</t>
  </si>
  <si>
    <t>ALQ08491.1</t>
  </si>
  <si>
    <t>ALQ07823.1</t>
  </si>
  <si>
    <t>ALQ09837.1</t>
  </si>
  <si>
    <t>ALQ09848.1</t>
  </si>
  <si>
    <t>ALQ06725.1</t>
  </si>
  <si>
    <t>ALQ09920.1</t>
  </si>
  <si>
    <t>ALQ07704.1</t>
  </si>
  <si>
    <t>ALQ06978.1</t>
  </si>
  <si>
    <t>ALQ10121.1</t>
  </si>
  <si>
    <t>ALQ07152.1</t>
  </si>
  <si>
    <t>ALQ08915.1</t>
  </si>
  <si>
    <t>ALQ07585.1</t>
  </si>
  <si>
    <t>ALQ07893.1</t>
  </si>
  <si>
    <t>ALQ09201.1</t>
  </si>
  <si>
    <t>ALQ09607.1</t>
  </si>
  <si>
    <t>ALQ07595.1</t>
  </si>
  <si>
    <t>ALQ08498.1</t>
  </si>
  <si>
    <t>ALQ08528.1</t>
  </si>
  <si>
    <t>ALQ06594.1</t>
  </si>
  <si>
    <t>ALQ10355.1</t>
  </si>
  <si>
    <t>ALQ06740.1</t>
  </si>
  <si>
    <t>ALQ07417.1</t>
  </si>
  <si>
    <t>ALQ10578.1</t>
  </si>
  <si>
    <t>ALQ06919.1</t>
  </si>
  <si>
    <t>ALQ07401.1</t>
  </si>
  <si>
    <t>ALQ09018.1</t>
  </si>
  <si>
    <t>ALQ06639.1</t>
  </si>
  <si>
    <t>ALQ06881.1</t>
  </si>
  <si>
    <t>ALQ09906.1</t>
  </si>
  <si>
    <t>ALQ07734.1</t>
  </si>
  <si>
    <t>ALQ07710.1</t>
  </si>
  <si>
    <t>ALQ08997.1</t>
  </si>
  <si>
    <t>ALQ08321.1</t>
  </si>
  <si>
    <t>ALQ08660.1</t>
  </si>
  <si>
    <t>ALQ07371.1</t>
  </si>
  <si>
    <t>ALQ07696.1</t>
  </si>
  <si>
    <t>ALQ07606.1</t>
  </si>
  <si>
    <t>ALQ10392.1</t>
  </si>
  <si>
    <t>ALQ10259.1</t>
  </si>
  <si>
    <t>ALQ09083.1</t>
  </si>
  <si>
    <t>ALQ07413.1</t>
  </si>
  <si>
    <t>ALQ08061.1</t>
  </si>
  <si>
    <t>ALQ10066.1</t>
  </si>
  <si>
    <t>ALQ07817.1</t>
  </si>
  <si>
    <t>ALQ09666.1</t>
  </si>
  <si>
    <t>ALQ07653.1</t>
  </si>
  <si>
    <t>ALQ10370.1</t>
  </si>
  <si>
    <t>ALQ06803.1</t>
  </si>
  <si>
    <t>ALQ06957.1</t>
  </si>
  <si>
    <t>ALQ08782.1</t>
  </si>
  <si>
    <t>ALQ07272.1</t>
  </si>
  <si>
    <t>ALQ08499.1</t>
  </si>
  <si>
    <t>ALQ09035.1</t>
  </si>
  <si>
    <t>ALQ07510.1</t>
  </si>
  <si>
    <t>ALQ07162.1</t>
  </si>
  <si>
    <t>ALQ06574.1</t>
  </si>
  <si>
    <t>ALQ06823.1</t>
  </si>
  <si>
    <t>ALQ09461.1</t>
  </si>
  <si>
    <t>ALQ07397.1</t>
  </si>
  <si>
    <t>ALQ08202.1</t>
  </si>
  <si>
    <t>ALQ08768.1</t>
  </si>
  <si>
    <t>ALQ07839.1</t>
  </si>
  <si>
    <t>ALQ10029.1</t>
  </si>
  <si>
    <t>ALQ10231.1</t>
  </si>
  <si>
    <t>ALQ08031.1</t>
  </si>
  <si>
    <t>ALQ09446.1</t>
  </si>
  <si>
    <t>ALQ07525.1</t>
  </si>
  <si>
    <t>ALQ08196.1</t>
  </si>
  <si>
    <t>ALQ10394.1</t>
  </si>
  <si>
    <t>ALQ09220.1</t>
  </si>
  <si>
    <t>ALQ07562.1</t>
  </si>
  <si>
    <t>ALQ07901.1</t>
  </si>
  <si>
    <t>ALQ07986.1</t>
  </si>
  <si>
    <t>ALQ10298.1</t>
  </si>
  <si>
    <t>ALQ07388.1</t>
  </si>
  <si>
    <t>ALQ06724.1</t>
  </si>
  <si>
    <t>ALQ07621.1</t>
  </si>
  <si>
    <t>ALQ09219.1</t>
  </si>
  <si>
    <t>ALQ09241.1</t>
  </si>
  <si>
    <t>ALQ10534.1</t>
  </si>
  <si>
    <t>ALQ08859.1</t>
  </si>
  <si>
    <t>ALQ08154.1</t>
  </si>
  <si>
    <t>ALQ10566.1</t>
  </si>
  <si>
    <t>ALQ08445.1</t>
  </si>
  <si>
    <t>ALQ09905.1</t>
  </si>
  <si>
    <t>ALQ10494.1</t>
  </si>
  <si>
    <t>ALQ10443.1</t>
  </si>
  <si>
    <t>ALQ09080.1</t>
  </si>
  <si>
    <t>ALQ08834.1</t>
  </si>
  <si>
    <t>ALQ09859.1</t>
  </si>
  <si>
    <t>ALQ06766.1</t>
  </si>
  <si>
    <t>ALQ06783.1</t>
  </si>
  <si>
    <t>ALQ09908.1</t>
  </si>
  <si>
    <t>ALQ06943.1</t>
  </si>
  <si>
    <t>betI</t>
  </si>
  <si>
    <t>transcriptional regulator BetI</t>
  </si>
  <si>
    <t>hypothetical protein</t>
  </si>
  <si>
    <t>MFS transporter</t>
  </si>
  <si>
    <t>yfbK</t>
  </si>
  <si>
    <t>marine proteobacterial sortase target protein</t>
  </si>
  <si>
    <t>fliE</t>
  </si>
  <si>
    <t>speB</t>
  </si>
  <si>
    <t>agmatinase</t>
  </si>
  <si>
    <t>GGDEF domain-containing protein</t>
  </si>
  <si>
    <t>astA</t>
  </si>
  <si>
    <t>arginine N-succinyltransferase</t>
  </si>
  <si>
    <t>argD</t>
  </si>
  <si>
    <t>aspartate aminotransferase family protein</t>
  </si>
  <si>
    <t>DUF2726 domain-containing protein</t>
  </si>
  <si>
    <t>flrB</t>
  </si>
  <si>
    <t>sensor histidine kinase</t>
  </si>
  <si>
    <t>groES</t>
  </si>
  <si>
    <t>co-chaperone GroES</t>
  </si>
  <si>
    <t>flgF</t>
  </si>
  <si>
    <t>flagellar basal body rod protein FlgF</t>
  </si>
  <si>
    <t>srtA</t>
  </si>
  <si>
    <t>class GN sortase</t>
  </si>
  <si>
    <t>tRNA 5-hydroxyuridine modification protein YegQ</t>
  </si>
  <si>
    <t>carbon starvation protein A</t>
  </si>
  <si>
    <t>acyltransferase</t>
  </si>
  <si>
    <t>poxB</t>
  </si>
  <si>
    <t>ubiquinone-dependent pyruvate dehydrogenase</t>
  </si>
  <si>
    <t>IDH1</t>
  </si>
  <si>
    <t>isocitrate dehydrogenase</t>
  </si>
  <si>
    <t>OmpA family protein</t>
  </si>
  <si>
    <t>nfnB</t>
  </si>
  <si>
    <t>NAD(P)H-dependent oxidoreductase</t>
  </si>
  <si>
    <t>type VI secretion protein</t>
  </si>
  <si>
    <t>tyrosine-type recombinase/integrase</t>
  </si>
  <si>
    <t>IS110 family transposase</t>
  </si>
  <si>
    <t>IS91 family transposase</t>
  </si>
  <si>
    <t>DUF3545 family protein</t>
  </si>
  <si>
    <t>YeaH/YhbH family protein</t>
  </si>
  <si>
    <t>bglB</t>
  </si>
  <si>
    <t>beta-glucosidase</t>
  </si>
  <si>
    <t>prkA</t>
  </si>
  <si>
    <t>PrkA family serine protein kinase</t>
  </si>
  <si>
    <t>IS481 family transposase</t>
  </si>
  <si>
    <t>zinc-binding alcohol dehydrogenase family protein</t>
  </si>
  <si>
    <t>coxA</t>
  </si>
  <si>
    <t>cytochrome c oxidase subunit I</t>
  </si>
  <si>
    <t>DUF1761 domain-containing protein</t>
  </si>
  <si>
    <t>rmf</t>
  </si>
  <si>
    <t>ribosome modulation factor</t>
  </si>
  <si>
    <t>cox11</t>
  </si>
  <si>
    <t>cytochrome c oxidase assembly protein</t>
  </si>
  <si>
    <t>betA</t>
  </si>
  <si>
    <t>choline dehydrogenase</t>
  </si>
  <si>
    <t>EAL and GGDEF domain-containing protein</t>
  </si>
  <si>
    <t>SpoVR family protein</t>
  </si>
  <si>
    <t>coxC</t>
  </si>
  <si>
    <t>cytochrome c oxidase subunit 3</t>
  </si>
  <si>
    <t>ssrS</t>
  </si>
  <si>
    <t>-</t>
  </si>
  <si>
    <t>transporter substrate-binding domain-containing protein</t>
  </si>
  <si>
    <t>phosphate ABC transporter substrate-binding protein</t>
  </si>
  <si>
    <t>dprA</t>
  </si>
  <si>
    <t>DNA-protecting protein DprA</t>
  </si>
  <si>
    <t>phosphotransferase</t>
  </si>
  <si>
    <t>fadB</t>
  </si>
  <si>
    <t>fatty acid oxidation complex subunit alpha FadB</t>
  </si>
  <si>
    <t>DUF971 domain-containing protein</t>
  </si>
  <si>
    <t>xanthine dehydrogenase family protein molybdopterin-binding subunit</t>
  </si>
  <si>
    <t>acyl-CoA dehydrogenase</t>
  </si>
  <si>
    <t>glycosyltransferase</t>
  </si>
  <si>
    <t>ABC.FEV.P</t>
  </si>
  <si>
    <t>iron ABC transporter permease</t>
  </si>
  <si>
    <t>actP</t>
  </si>
  <si>
    <t>cation acetate symporter</t>
  </si>
  <si>
    <t>eptA</t>
  </si>
  <si>
    <t>phosphoethanolamine--lipid A transferase</t>
  </si>
  <si>
    <t>glnB</t>
  </si>
  <si>
    <t>nitrogen regulatory protein P-II</t>
  </si>
  <si>
    <t>SURF1 family protein</t>
  </si>
  <si>
    <t>cyoE</t>
  </si>
  <si>
    <t>protoheme IX farnesyltransferase</t>
  </si>
  <si>
    <t>lacZ</t>
  </si>
  <si>
    <t>beta-galactosidase</t>
  </si>
  <si>
    <t>DUF1656 domain-containing protein</t>
  </si>
  <si>
    <t>CBS domain-containing protein</t>
  </si>
  <si>
    <t>mraZ</t>
  </si>
  <si>
    <t>division/cell wall cluster transcriptional repressor MraZ</t>
  </si>
  <si>
    <t>transposase</t>
  </si>
  <si>
    <t>phoU</t>
  </si>
  <si>
    <t>phosphate signaling complex protein PhoU</t>
  </si>
  <si>
    <t>nirD</t>
  </si>
  <si>
    <t>nitrite reductase small subunit NirD</t>
  </si>
  <si>
    <t>response regulator</t>
  </si>
  <si>
    <t>flgE</t>
  </si>
  <si>
    <t>flagellar hook protein FlgE</t>
  </si>
  <si>
    <t>SirB2 family protein</t>
  </si>
  <si>
    <t>cspD</t>
  </si>
  <si>
    <t>cold shock domain-containing protein CspD</t>
  </si>
  <si>
    <t>frmA</t>
  </si>
  <si>
    <t>S-(hydroxymethyl)glutathione dehydrogenase/class III alcohol dehydrogenase</t>
  </si>
  <si>
    <t>acnB</t>
  </si>
  <si>
    <t>bifunctional aconitate hydratase 2/2-methylisocitrate dehydratase</t>
  </si>
  <si>
    <t>mcp</t>
  </si>
  <si>
    <t>methyl-accepting chemotaxis protein</t>
  </si>
  <si>
    <t>two-component sensor histidine kinase</t>
  </si>
  <si>
    <t>yceD</t>
  </si>
  <si>
    <t>23S rRNA accumulation protein YceD</t>
  </si>
  <si>
    <t>DUF1842 domain-containing protein</t>
  </si>
  <si>
    <t>flgG</t>
  </si>
  <si>
    <t>flagellar basal-body rod protein FlgG</t>
  </si>
  <si>
    <t>YheV family putative metal-binding protein</t>
  </si>
  <si>
    <t>acyltransferase family protein</t>
  </si>
  <si>
    <t>DUF4212 domain-containing protein</t>
  </si>
  <si>
    <t>radC</t>
  </si>
  <si>
    <t>JAB domain-containing protein</t>
  </si>
  <si>
    <t>malZ</t>
  </si>
  <si>
    <t>glycoside hydrolase family 97 protein</t>
  </si>
  <si>
    <t>rsmJ</t>
  </si>
  <si>
    <t>class I SAM-dependent methyltransferase</t>
  </si>
  <si>
    <t>uspE</t>
  </si>
  <si>
    <t>universal stress protein UspE</t>
  </si>
  <si>
    <t>ssrA</t>
  </si>
  <si>
    <t>katG</t>
  </si>
  <si>
    <t>catalase/peroxidase HPI</t>
  </si>
  <si>
    <t>ruvX</t>
  </si>
  <si>
    <t>Holliday junction resolvase RuvX</t>
  </si>
  <si>
    <t>IS30 family transposase</t>
  </si>
  <si>
    <t>betB</t>
  </si>
  <si>
    <t>betaine-aldehyde dehydrogenase</t>
  </si>
  <si>
    <t>type 1 glutamine amidotransferase domain-containing protein</t>
  </si>
  <si>
    <t>fliC</t>
  </si>
  <si>
    <t>flagellin</t>
  </si>
  <si>
    <t>OsmC family protein</t>
  </si>
  <si>
    <t>DUF2235 domain-containing protein</t>
  </si>
  <si>
    <t>DoxX family protein</t>
  </si>
  <si>
    <t>prc</t>
  </si>
  <si>
    <t>S41 family peptidase</t>
  </si>
  <si>
    <t>tag</t>
  </si>
  <si>
    <t>DNA-3-methyladenine glycosylase I</t>
  </si>
  <si>
    <t>DUF692 domain-containing protein</t>
  </si>
  <si>
    <t>divergent polysaccharide deacetylase family protein</t>
  </si>
  <si>
    <t>rexA</t>
  </si>
  <si>
    <t>CPXCG motif-containing cysteine-rich protein</t>
  </si>
  <si>
    <t>fbp</t>
  </si>
  <si>
    <t>class 1 fructose-bisphosphatase</t>
  </si>
  <si>
    <t>PilZ domain-containing protein</t>
  </si>
  <si>
    <t>rnpB</t>
  </si>
  <si>
    <t>narK</t>
  </si>
  <si>
    <t>NarK family nitrate/nitrite MFS transporter</t>
  </si>
  <si>
    <t>yahK</t>
  </si>
  <si>
    <t>NAD(P)-dependent alcohol dehydrogenase</t>
  </si>
  <si>
    <t>cheY</t>
  </si>
  <si>
    <t>oligosaccharide flippase family protein</t>
  </si>
  <si>
    <t>fbaA</t>
  </si>
  <si>
    <t>class II fructose-bisphosphate aldolase</t>
  </si>
  <si>
    <t>helix-turn-helix transcriptional regulator</t>
  </si>
  <si>
    <t>modF</t>
  </si>
  <si>
    <t>ATP-binding cassette domain-containing protein</t>
  </si>
  <si>
    <t>murF</t>
  </si>
  <si>
    <t>UDP-N-acetylmuramoyl-tripeptide--D-alanyl-D-alanine ligase</t>
  </si>
  <si>
    <t>astD</t>
  </si>
  <si>
    <t>succinylglutamate-semialdehyde dehydrogenase</t>
  </si>
  <si>
    <t>globin</t>
  </si>
  <si>
    <t>phage tail protein</t>
  </si>
  <si>
    <t>SCO family protein</t>
  </si>
  <si>
    <t>DUF2955 domain-containing protein</t>
  </si>
  <si>
    <t>iorA</t>
  </si>
  <si>
    <t>(2Fe-2S)-binding protein</t>
  </si>
  <si>
    <t>type IV pilus biogenesis protein</t>
  </si>
  <si>
    <t>putA</t>
  </si>
  <si>
    <t>bifunctional proline dehydrogenase/L-glutamate gamma-semialdehyde dehydrogenase PutA</t>
  </si>
  <si>
    <t>c-type cytochrome</t>
  </si>
  <si>
    <t>DUF2802 domain-containing protein</t>
  </si>
  <si>
    <t>SMP-30/gluconolactonase/LRE family protein</t>
  </si>
  <si>
    <t>frmB</t>
  </si>
  <si>
    <t>S-formylglutathione hydrolase</t>
  </si>
  <si>
    <t>hap</t>
  </si>
  <si>
    <t>virulence metalloprotease</t>
  </si>
  <si>
    <t>rsmH</t>
  </si>
  <si>
    <t>16S rRNA (cytosine(1402)-N(4))-methyltransferase RsmH</t>
  </si>
  <si>
    <t>metL</t>
  </si>
  <si>
    <t>aspartate kinase</t>
  </si>
  <si>
    <t>cydB</t>
  </si>
  <si>
    <t>cytochrome d ubiquinol oxidase subunit II</t>
  </si>
  <si>
    <t>DUF2063 domain-containing protein</t>
  </si>
  <si>
    <t>DUF1439 domain-containing protein</t>
  </si>
  <si>
    <t>fiu</t>
  </si>
  <si>
    <t>TonB-dependent siderophore receptor</t>
  </si>
  <si>
    <t>comEA</t>
  </si>
  <si>
    <t>ComEA family DNA-binding protein</t>
  </si>
  <si>
    <t>dehydrogenase</t>
  </si>
  <si>
    <t>extracellular solute-binding protein</t>
  </si>
  <si>
    <t>acuI</t>
  </si>
  <si>
    <t>oxidoreductase</t>
  </si>
  <si>
    <t>fliQ</t>
  </si>
  <si>
    <t>flagellar biosynthetic protein FliQ</t>
  </si>
  <si>
    <t>lapA</t>
  </si>
  <si>
    <t>LapA family protein</t>
  </si>
  <si>
    <t>ergothioneine biosynthesis protein EgtB</t>
  </si>
  <si>
    <t>murE</t>
  </si>
  <si>
    <t>UDP-N-acetylmuramoyl-L-alanyl-D-glutamate--2%2C6-diaminopimelate ligase</t>
  </si>
  <si>
    <t>TonB-dependent receptor</t>
  </si>
  <si>
    <t>fadE</t>
  </si>
  <si>
    <t>plsC</t>
  </si>
  <si>
    <t>1-acylglycerol-3-phosphate O-acyltransferase</t>
  </si>
  <si>
    <t>family 43 glycosylhydrolase</t>
  </si>
  <si>
    <t>hsbA</t>
  </si>
  <si>
    <t>STAS domain-containing protein</t>
  </si>
  <si>
    <t>hflX</t>
  </si>
  <si>
    <t>GTPase HflX</t>
  </si>
  <si>
    <t>SDR family NAD(P)-dependent oxidoreductase</t>
  </si>
  <si>
    <t>hsbR</t>
  </si>
  <si>
    <t>fused response regulator/phosphatase</t>
  </si>
  <si>
    <t>C4-dicarboxylate ABC transporter</t>
  </si>
  <si>
    <t>murC</t>
  </si>
  <si>
    <t>UDP-N-acetylmuramate--L-alanine ligase</t>
  </si>
  <si>
    <t>phoQ</t>
  </si>
  <si>
    <t>GHKL domain-containing protein</t>
  </si>
  <si>
    <t>recQ</t>
  </si>
  <si>
    <t>RecQ family ATP-dependent DNA helicase</t>
  </si>
  <si>
    <t>ybcJ</t>
  </si>
  <si>
    <t>RNA-binding S4 domain-containing protein</t>
  </si>
  <si>
    <t>proX</t>
  </si>
  <si>
    <t>glycine/betaine ABC transporter substrate-binding protein</t>
  </si>
  <si>
    <t>S9 family peptidase</t>
  </si>
  <si>
    <t>priC</t>
  </si>
  <si>
    <t>primosomal replication protein N prime prime</t>
  </si>
  <si>
    <t>mutT</t>
  </si>
  <si>
    <t>8-oxo-dGTP diphosphatase MutT</t>
  </si>
  <si>
    <t>group II intron reverse transcriptase/maturase</t>
  </si>
  <si>
    <t>lactoylglutathione lyase family protein</t>
  </si>
  <si>
    <t>diguanylate cyclase</t>
  </si>
  <si>
    <t>LruC domain-containing protein</t>
  </si>
  <si>
    <t>gap</t>
  </si>
  <si>
    <t>type I glyceraldehyde-3-phosphate dehydrogenase</t>
  </si>
  <si>
    <t>ABC transporter permease subunit</t>
  </si>
  <si>
    <t>smg</t>
  </si>
  <si>
    <t>DUF494 family protein</t>
  </si>
  <si>
    <t>sterol desaturase family protein</t>
  </si>
  <si>
    <t>ccoP</t>
  </si>
  <si>
    <t>cytochrome-c oxidase%2C cbb3-type subunit III</t>
  </si>
  <si>
    <t>EAL domain-containing protein</t>
  </si>
  <si>
    <t>cheW</t>
  </si>
  <si>
    <t>purine-binding chemotaxis protein CheW</t>
  </si>
  <si>
    <t>NnrS family protein</t>
  </si>
  <si>
    <t>smoF</t>
  </si>
  <si>
    <t>sugar ABC transporter permease</t>
  </si>
  <si>
    <t>fumC</t>
  </si>
  <si>
    <t>class II fumarate hydratase</t>
  </si>
  <si>
    <t>endonuclease/exonuclease/phosphatase family protein</t>
  </si>
  <si>
    <t>chemotaxis protein CheW</t>
  </si>
  <si>
    <t>marC</t>
  </si>
  <si>
    <t>MarC family protein</t>
  </si>
  <si>
    <t>tesB</t>
  </si>
  <si>
    <t>acyl-CoA thioesterase II</t>
  </si>
  <si>
    <t>flgH</t>
  </si>
  <si>
    <t>flagellar basal body L-ring protein FlgH</t>
  </si>
  <si>
    <t>IS3 family transposase</t>
  </si>
  <si>
    <t>rpmE</t>
  </si>
  <si>
    <t>type B 50S ribosomal protein L31</t>
  </si>
  <si>
    <t>M20/M25/M40 family metallo-hydrolase</t>
  </si>
  <si>
    <t>diguanylate cyclase (GGDEF domain) with PAS/PAC sensor</t>
  </si>
  <si>
    <t>YnfA family protein</t>
  </si>
  <si>
    <t>fieF</t>
  </si>
  <si>
    <t>cation diffusion facilitator family transporter</t>
  </si>
  <si>
    <t>sodium:proton antiporter</t>
  </si>
  <si>
    <t>YeiH family putative sulfate export transporter</t>
  </si>
  <si>
    <t>lacY</t>
  </si>
  <si>
    <t>oligosaccharide MFS transporter</t>
  </si>
  <si>
    <t>helix-turn-helix domain-containing protein</t>
  </si>
  <si>
    <t>DUF4974 domain-containing protein</t>
  </si>
  <si>
    <t>ndk</t>
  </si>
  <si>
    <t>nucleoside-diphosphate kinase</t>
  </si>
  <si>
    <t>DUF885 domain-containing protein</t>
  </si>
  <si>
    <t>cspA</t>
  </si>
  <si>
    <t>cold-shock protein</t>
  </si>
  <si>
    <t>tus</t>
  </si>
  <si>
    <t>DNA replication terminus site-binding protein</t>
  </si>
  <si>
    <t>DUF2523 domain-containing protein</t>
  </si>
  <si>
    <t>zot</t>
  </si>
  <si>
    <t>zona occludens toxin-like protein</t>
  </si>
  <si>
    <t>DUF2971 domain-containing protein</t>
  </si>
  <si>
    <t>tonB</t>
  </si>
  <si>
    <t>energy transducer TonB</t>
  </si>
  <si>
    <t>exbD</t>
  </si>
  <si>
    <t>biopolymer transporter ExbD</t>
  </si>
  <si>
    <t>DUF3450 domain-containing protein</t>
  </si>
  <si>
    <t>DUF1289 domain-containing protein</t>
  </si>
  <si>
    <t>hupB</t>
  </si>
  <si>
    <t>HU family DNA-binding protein</t>
  </si>
  <si>
    <t>ATP-dependent protease La (LON) domain protein</t>
  </si>
  <si>
    <t>SLC13/DASS family transporter</t>
  </si>
  <si>
    <t>porin</t>
  </si>
  <si>
    <t>thioesterase family protein</t>
  </si>
  <si>
    <t>peptidase M16</t>
  </si>
  <si>
    <t>DsbA family oxidoreductase</t>
  </si>
  <si>
    <t>fabH</t>
  </si>
  <si>
    <t>ketoacyl-ACP synthase III</t>
  </si>
  <si>
    <t>alpha/beta fold hydrolase</t>
  </si>
  <si>
    <t>paraslipin</t>
  </si>
  <si>
    <t>kduD</t>
  </si>
  <si>
    <t>SDR family oxidoreductase</t>
  </si>
  <si>
    <t>uxaB</t>
  </si>
  <si>
    <t>tagaturonate reductase</t>
  </si>
  <si>
    <t>S8 family serine peptidase</t>
  </si>
  <si>
    <t>curlin</t>
  </si>
  <si>
    <t>csgE</t>
  </si>
  <si>
    <t>curli production assembly protein CsgE</t>
  </si>
  <si>
    <t>csgF</t>
  </si>
  <si>
    <t>curli production assembly protein CsgF</t>
  </si>
  <si>
    <t>csgG</t>
  </si>
  <si>
    <t>transporter</t>
  </si>
  <si>
    <t>tssI</t>
  </si>
  <si>
    <t>type VI secretion system tip protein VgrG</t>
  </si>
  <si>
    <t>type VI secretion system tube protein Hcp</t>
  </si>
  <si>
    <t>tssH</t>
  </si>
  <si>
    <t>type VI secretion system ATPase TssH</t>
  </si>
  <si>
    <t>tssG</t>
  </si>
  <si>
    <t>type VI secretion system baseplate subunit TssG</t>
  </si>
  <si>
    <t>tssF</t>
  </si>
  <si>
    <t>type VI secretion system baseplate subunit TssF</t>
  </si>
  <si>
    <t>tssE</t>
  </si>
  <si>
    <t>type VI secretion system baseplate subunit TssE</t>
  </si>
  <si>
    <t>tssC</t>
  </si>
  <si>
    <t>type VI secretion system contractile sheath large subunit</t>
  </si>
  <si>
    <t>tssB</t>
  </si>
  <si>
    <t>type VI secretion system contractile sheath small subunit</t>
  </si>
  <si>
    <t>tssA</t>
  </si>
  <si>
    <t>type VI secretion system protein TssA</t>
  </si>
  <si>
    <t>tagH</t>
  </si>
  <si>
    <t>type VI secretion system-associated FHA domain protein TagH</t>
  </si>
  <si>
    <t>DUF2170 family protein</t>
  </si>
  <si>
    <t>phage shock protein A</t>
  </si>
  <si>
    <t>DUF4178 domain-containing protein</t>
  </si>
  <si>
    <t>YggN family protein</t>
  </si>
  <si>
    <t>ExeM/NucH family extracellular endonuclease</t>
  </si>
  <si>
    <t>fkpA</t>
  </si>
  <si>
    <t>FKBP-type peptidyl-prolyl cis-trans isomerase</t>
  </si>
  <si>
    <t>ABC transporter ATP-binding protein</t>
  </si>
  <si>
    <t>hslV</t>
  </si>
  <si>
    <t>ATP-dependent protease subunit HslV</t>
  </si>
  <si>
    <t>pilQ</t>
  </si>
  <si>
    <t>type IV pilus secretin PilQ family protein</t>
  </si>
  <si>
    <t>M1 family metallopeptidase</t>
  </si>
  <si>
    <t>desR</t>
  </si>
  <si>
    <t>response regulator transcription factor</t>
  </si>
  <si>
    <t>bifunctional diguanylate cyclase/phosphodiesterase</t>
  </si>
  <si>
    <t>phoR</t>
  </si>
  <si>
    <t>phosphate regulon sensor histidine kinase PhoR</t>
  </si>
  <si>
    <t>LysR family transcriptional regulator</t>
  </si>
  <si>
    <t>TetR/AcrR family transcriptional regulator</t>
  </si>
  <si>
    <t>lepA</t>
  </si>
  <si>
    <t>elongation factor 4</t>
  </si>
  <si>
    <t>exopolyphosphatase</t>
  </si>
  <si>
    <t>fliJ</t>
  </si>
  <si>
    <t>flagellar export protein FliJ</t>
  </si>
  <si>
    <t>putP</t>
  </si>
  <si>
    <t>sodium/proline symporter PutP</t>
  </si>
  <si>
    <t>YebG family protein</t>
  </si>
  <si>
    <t>fadR</t>
  </si>
  <si>
    <t>fatty acid metabolism transcriptional regulator FadR</t>
  </si>
  <si>
    <t>Tim44 domain-containing protein</t>
  </si>
  <si>
    <t>aspartate-semialdehyde dehydrogenase</t>
  </si>
  <si>
    <t>pspA</t>
  </si>
  <si>
    <t>phage shock protein PspA</t>
  </si>
  <si>
    <t>pspB</t>
  </si>
  <si>
    <t>envelope stress response membrane protein PspB</t>
  </si>
  <si>
    <t>pspC</t>
  </si>
  <si>
    <t>envelope stress response membrane protein PspC</t>
  </si>
  <si>
    <t>YcjX family protein</t>
  </si>
  <si>
    <t>ycjF</t>
  </si>
  <si>
    <t>TIGR01620 family protein</t>
  </si>
  <si>
    <t>rpsB</t>
  </si>
  <si>
    <t>30S ribosomal protein S2</t>
  </si>
  <si>
    <t>pyrH</t>
  </si>
  <si>
    <t>UMP kinase</t>
  </si>
  <si>
    <t>pectate trisaccharide-lyase</t>
  </si>
  <si>
    <t>DUF2059 domain-containing protein</t>
  </si>
  <si>
    <t>RDD family protein</t>
  </si>
  <si>
    <t>cysZ</t>
  </si>
  <si>
    <t>sulfate transporter CysZ</t>
  </si>
  <si>
    <t>pqqL</t>
  </si>
  <si>
    <t>insulinase family protein</t>
  </si>
  <si>
    <t>DUF4071 domain-containing protein</t>
  </si>
  <si>
    <t>SapC family protein</t>
  </si>
  <si>
    <t>E1.4.1.9</t>
  </si>
  <si>
    <t>Glu/Leu/Phe/Val dehydrogenase</t>
  </si>
  <si>
    <t>YdcF family protein</t>
  </si>
  <si>
    <t>metR</t>
  </si>
  <si>
    <t>htpG</t>
  </si>
  <si>
    <t>molecular chaperone HtpG</t>
  </si>
  <si>
    <t>efflux RND transporter permease subunit</t>
  </si>
  <si>
    <t>efflux RND transporter periplasmic adaptor subunit</t>
  </si>
  <si>
    <t>gpx</t>
  </si>
  <si>
    <t>glutathione peroxidase</t>
  </si>
  <si>
    <t>phage portal protein</t>
  </si>
  <si>
    <t>terminase ATPase subunit</t>
  </si>
  <si>
    <t>phage capsid scaffolding protein</t>
  </si>
  <si>
    <t>phage major capsid protein%2C P2 family</t>
  </si>
  <si>
    <t>phage virion morphogenesis protein</t>
  </si>
  <si>
    <t>DUF2586 family protein</t>
  </si>
  <si>
    <t>DUF2597 family protein</t>
  </si>
  <si>
    <t>phage tail tape measure protein</t>
  </si>
  <si>
    <t>DUF2590 family protein</t>
  </si>
  <si>
    <t>bacteriophage protein</t>
  </si>
  <si>
    <t>phage tail fiber protein</t>
  </si>
  <si>
    <t>SUMF1/EgtB/PvdO family nonheme iron enzyme</t>
  </si>
  <si>
    <t>yjdF</t>
  </si>
  <si>
    <t>DUF2238 domain-containing protein</t>
  </si>
  <si>
    <t>phoP</t>
  </si>
  <si>
    <t>trpE</t>
  </si>
  <si>
    <t>anthranilate synthase component 1</t>
  </si>
  <si>
    <t>alaA</t>
  </si>
  <si>
    <t>pyridoxal phosphate-dependent aminotransferase</t>
  </si>
  <si>
    <t>lolC_E</t>
  </si>
  <si>
    <t>lipoprotein-releasing ABC transporter permease subunit</t>
  </si>
  <si>
    <t>AMP-binding protein</t>
  </si>
  <si>
    <t>sppA</t>
  </si>
  <si>
    <t>signal peptide peptidase SppA</t>
  </si>
  <si>
    <t>fadH</t>
  </si>
  <si>
    <t>NAD(P)-binding protein</t>
  </si>
  <si>
    <t>agarase</t>
  </si>
  <si>
    <t>nrdA</t>
  </si>
  <si>
    <t>ribonucleoside-diphosphate reductase subunit alpha</t>
  </si>
  <si>
    <t>GntR family transcriptional regulator</t>
  </si>
  <si>
    <t>rhodanese-related sulfurtransferase</t>
  </si>
  <si>
    <t>cyclic nucleotide-binding/CBS domain-containing protein</t>
  </si>
  <si>
    <t>MerR family DNA-binding transcriptional regulator</t>
  </si>
  <si>
    <t>AAA family ATPase</t>
  </si>
  <si>
    <t>sulfotransferase family protein</t>
  </si>
  <si>
    <t>membrane protein</t>
  </si>
  <si>
    <t>ggt</t>
  </si>
  <si>
    <t>gamma-glutamyltransferase</t>
  </si>
  <si>
    <t>purE</t>
  </si>
  <si>
    <t>5-(carboxyamino)imidazole ribonucleotide mutase</t>
  </si>
  <si>
    <t>htpX</t>
  </si>
  <si>
    <t>protease HtpX</t>
  </si>
  <si>
    <t>ABC transporter permease</t>
  </si>
  <si>
    <t>natA</t>
  </si>
  <si>
    <t>ybfF</t>
  </si>
  <si>
    <t>sufS</t>
  </si>
  <si>
    <t>SufS family cysteine desulfurase</t>
  </si>
  <si>
    <t>mnmA</t>
  </si>
  <si>
    <t>tRNA 2-thiouridine(34) synthase MnmA</t>
  </si>
  <si>
    <t>cupin domain-containing protein</t>
  </si>
  <si>
    <t>serS</t>
  </si>
  <si>
    <t>serine--tRNA ligase</t>
  </si>
  <si>
    <t>DUF3718 domain-containing protein</t>
  </si>
  <si>
    <t>rpoE</t>
  </si>
  <si>
    <t>RNA polymerase sigma factor</t>
  </si>
  <si>
    <t>alpha/beta hydrolase</t>
  </si>
  <si>
    <t>ruvC</t>
  </si>
  <si>
    <t>crossover junction endodeoxyribonuclease RuvC</t>
  </si>
  <si>
    <t>FtsX-like permease family protein</t>
  </si>
  <si>
    <t>tesA</t>
  </si>
  <si>
    <t>arylesterase</t>
  </si>
  <si>
    <t>putative porin</t>
  </si>
  <si>
    <t>PH domain-containing protein</t>
  </si>
  <si>
    <t>histidinol-phosphatase</t>
  </si>
  <si>
    <t>deaD</t>
  </si>
  <si>
    <t>DEAD/DEAH box helicase</t>
  </si>
  <si>
    <t>rnt</t>
  </si>
  <si>
    <t>ribonuclease T</t>
  </si>
  <si>
    <t>DUF21 domain-containing protein</t>
  </si>
  <si>
    <t>gshA</t>
  </si>
  <si>
    <t>glutamate--cysteine ligase</t>
  </si>
  <si>
    <t>VCBS repeat-containing protein</t>
  </si>
  <si>
    <t>nuclear transport factor 2 family protein</t>
  </si>
  <si>
    <t>rpiB</t>
  </si>
  <si>
    <t>RpiB/LacA/LacB family sugar-phosphate isomerase</t>
  </si>
  <si>
    <t>DUF1653 domain-containing protein</t>
  </si>
  <si>
    <t>rimI</t>
  </si>
  <si>
    <t>ribosomal protein S18-alanine N-acetyltransferase</t>
  </si>
  <si>
    <t>glutaredoxin</t>
  </si>
  <si>
    <t>pdsO</t>
  </si>
  <si>
    <t>sortase-associated OmpA-like protein PdsO</t>
  </si>
  <si>
    <t>priB</t>
  </si>
  <si>
    <t>primosomal replication protein N</t>
  </si>
  <si>
    <t>pccA</t>
  </si>
  <si>
    <t>copper chaperone PCu(A)C</t>
  </si>
  <si>
    <t>PspC domain-containing protein</t>
  </si>
  <si>
    <t>tolC</t>
  </si>
  <si>
    <t>outer membrane channel protein TolC</t>
  </si>
  <si>
    <t>DUF3192 domain-containing protein</t>
  </si>
  <si>
    <t>EamA family transporter</t>
  </si>
  <si>
    <t>fis</t>
  </si>
  <si>
    <t>DNA-binding transcriptional regulator Fis</t>
  </si>
  <si>
    <t>DUF1707 and DUF2154 domain-containing protein</t>
  </si>
  <si>
    <t>suhB</t>
  </si>
  <si>
    <t>inositol-1-monophosphatase</t>
  </si>
  <si>
    <t>pstC</t>
  </si>
  <si>
    <t>zapA</t>
  </si>
  <si>
    <t>cell division protein ZapA</t>
  </si>
  <si>
    <t>purA</t>
  </si>
  <si>
    <t>adenylosuccinate synthase</t>
  </si>
  <si>
    <t>fxsA</t>
  </si>
  <si>
    <t>FxsA family protein</t>
  </si>
  <si>
    <t>2OG-Fe dioxygenase family protein</t>
  </si>
  <si>
    <t>hydrolase</t>
  </si>
  <si>
    <t>typA</t>
  </si>
  <si>
    <t>translational GTPase TypA</t>
  </si>
  <si>
    <t>rplD</t>
  </si>
  <si>
    <t>50S ribosomal protein L4</t>
  </si>
  <si>
    <t>rplC</t>
  </si>
  <si>
    <t>50S ribosomal protein L3</t>
  </si>
  <si>
    <t>YacL family protein</t>
  </si>
  <si>
    <t>PKD domain-containing protein</t>
  </si>
  <si>
    <t>phoA</t>
  </si>
  <si>
    <t>alkaline phosphatase</t>
  </si>
  <si>
    <t>Fis family transcriptional regulator [Pseudoalteromonas sp. Bsw20308] &gt;WP_002957804.1 MULTISPECIES: DNA-binding transcriptional regulator Fis [Alteromonadales]</t>
  </si>
  <si>
    <t>MULTISPECIES: gp48 [Pseudoalteromonas]</t>
  </si>
  <si>
    <t>uxaC</t>
  </si>
  <si>
    <t>glucuronate isomerase (plasmid) [Pseudoalteromonas sp. Bsw20308] &gt;WP_033023712.1 glucuronate isomerase [Pseudoalteromonas sp. Bsw20308]</t>
  </si>
  <si>
    <t>alpha-amylase (plasmid) [Pseudoalteromonas sp. Bsw20308] &gt;WP_007378874.1 sucrose phosphorylase [Pseudoalteromonas sp. Bsw20308]</t>
  </si>
  <si>
    <t>superoxide dismutase (plasmid) [Pseudoalteromonas sp. Bsw20308] &gt;WP_007375591.1 superoxide dismutase [Pseudoalteromonas sp. Bsw20308]</t>
  </si>
  <si>
    <t>hypothetical protein D172_017440 (plasmid) [Pseudoalteromonas sp. Bsw20308] &gt;WP_007377118.1 DUF1552 domain-containing protein [Pseudoalteromonas sp. Bsw20308]</t>
  </si>
  <si>
    <t>carbon-nitrogen hydrolase [Pseudoalteromonas sp. Bsw20308] &gt;WP_007378036.1 amidohydrolase [Pseudoalteromonas sp. Bsw20308]</t>
  </si>
  <si>
    <t>50S ribosomal protein L31 [Pseudoalteromonas sp. Bsw20308] &gt;WP_007377245.1 MULTISPECIES: 50S ribosomal protein L31 [Pseudoalteromonas]</t>
  </si>
  <si>
    <t>SAM-dependent methyltransferase [Pseudoalteromonas sp. Bsw20308] &gt;WP_007378936.1 class I SAM-dependent methyltransferase [Pseudoalteromonas sp. Bsw20308]</t>
  </si>
  <si>
    <t>glycine/betaine ABC transporter [Pseudoalteromonas sp. Bsw20308] &gt;WP_007375821.1 glycine/betaine ABC transporter substrate-binding protein [Pseudoalteromonas sp. Bsw20308]</t>
  </si>
  <si>
    <t>peptidylglycine monooxygenase [Pseudoalteromonas sp. Bsw20308] &gt;WP_007378078.1 MULTISPECIES: hypothetical protein [Pseudoalteromonas]</t>
  </si>
  <si>
    <t>metE</t>
  </si>
  <si>
    <t>5-methyltetrahydropteroyltriglutamate--homocysteine methyltransferase [Pseudoalteromonas sp. Bsw20308] &gt;WP_007377130.1 methionine synthase [Pseudoalteromonas sp. Bsw20308]</t>
  </si>
  <si>
    <t>yccA</t>
  </si>
  <si>
    <t>hypothetical protein D172_008150 [Pseudoalteromonas sp. Bsw20308] &gt;WP_007375716.1 MULTISPECIES: Bax inhibitor-1/YccA family protein [Pseudoalteromonas]</t>
  </si>
  <si>
    <t>kinase [Pseudoalteromonas sp. Bsw20308] &gt;WP_007376869.1 MULTISPECIES: kinase [Pseudoalteromonas]</t>
  </si>
  <si>
    <t>cpdA</t>
  </si>
  <si>
    <t>3',5'-cyclic-nucleotide phosphodiesterase [Pseudoalteromonas sp. Bsw20308] &gt;WP_007376509.1 phosphoesterase [Pseudoalteromonas sp. Bsw20308]</t>
  </si>
  <si>
    <t>MerR family transcriptional regulator [Pseudoalteromonas sp. Bsw20308]</t>
  </si>
  <si>
    <t>MULTISPECIES: uracil phosphoribosyltransferase [Pseudoalteromonas]</t>
  </si>
  <si>
    <t>amino acid ABC transporter substrate-binding protein (plasmid) [Pseudoalteromonas sp. Bsw20308] &gt;WP_007376642.1 MULTISPECIES: transporter substrate-binding domain-containing protein [unclassified Pseudoalteromonas]</t>
  </si>
  <si>
    <t>hypothetical protein D172_018405 (plasmid) [Pseudoalteromonas sp. Bsw20308]</t>
  </si>
  <si>
    <t>hypothetical protein D172_017675 (plasmid) [Pseudoalteromonas sp. Bsw20308]</t>
  </si>
  <si>
    <t>hypothetical protein D172_020960 (plasmid) [Pseudoalteromonas sp. Bsw20308] &gt;WP_007377424.1 hypothetical protein [Pseudoalteromonas sp. Bsw20308]</t>
  </si>
  <si>
    <t>LysR family transcriptional regulator (plasmid) [Pseudoalteromonas sp. Bsw20308] &gt;WP_007377421.1 MULTISPECIES: LysR family transcriptional regulator [Pseudoalteromonas]</t>
  </si>
  <si>
    <t>phosphate ABC transporter substrate-binding protein (plasmid) [Pseudoalteromonas sp. Bsw20308] &gt;WP_007377412.1 MULTISPECIES: phosphate ABC transporter substrate-binding protein [Pseudoalteromonas]</t>
  </si>
  <si>
    <t>two-component system response regulator (plasmid) [Pseudoalteromonas sp. Bsw20308] &gt;WP_007377405.1 MULTISPECIES: response regulator [Pseudoalteromonas]</t>
  </si>
  <si>
    <t>phosphodiesterase (plasmid) [Pseudoalteromonas sp. Bsw20308] &gt;WP_007378990.1 MULTISPECIES: alkaline phosphatase family protein [Pseudoalteromonas]</t>
  </si>
  <si>
    <t>peroxidase (plasmid) [Pseudoalteromonas sp. Bsw20308] &gt;WP_007379038.1 MULTISPECIES: catalase/peroxidase HPI [Pseudoalteromonas]</t>
  </si>
  <si>
    <t>hypothetical protein D172_020745 (plasmid) [Pseudoalteromonas sp. Bsw20308] &gt;WP_007379035.1 MULTISPECIES: membrane protein [Pseudoalteromonas]</t>
  </si>
  <si>
    <t>fpr</t>
  </si>
  <si>
    <t>ferredoxin--NADP reductase (plasmid) [Pseudoalteromonas sp. Bsw20308] &gt;WP_007379034.1 MULTISPECIES: ferredoxin--NADP reductase [Pseudoalteromonas]</t>
  </si>
  <si>
    <t>peptidase (plasmid) [Pseudoalteromonas sp. Bsw20308] &gt;WP_007376653.1 Metalloprotease MEP2 [Pseudoalteromonas sp. Bsw20308]</t>
  </si>
  <si>
    <t>hypothetical protein D172_020630 (plasmid) [Pseudoalteromonas sp. Bsw20308] &gt;WP_007376654.1 MULTISPECIES: hypothetical protein [Pseudoalteromonas]</t>
  </si>
  <si>
    <t>acyl-peptide hydrolase (plasmid) [Pseudoalteromonas sp. Bsw20308] &gt;WP_007376672.1 S9 family peptidase [Pseudoalteromonas sp. Bsw20308]</t>
  </si>
  <si>
    <t>aceA</t>
  </si>
  <si>
    <t>isocitrate lyase (plasmid) [Pseudoalteromonas sp. Bsw20308] &gt;WP_007376673.1 MULTISPECIES: isocitrate lyase [Pseudoalteromonas]</t>
  </si>
  <si>
    <t>short-chain dehydrogenase (plasmid) [Pseudoalteromonas sp. Bsw20308] &gt;WP_007376687.1 short chain dehydrogenase [Pseudoalteromonas sp. Bsw20308]</t>
  </si>
  <si>
    <t>parB</t>
  </si>
  <si>
    <t>transcriptional regulator (plasmid) [Pseudoalteromonas sp. Bsw20308] &gt;WP_007378809.1 MULTISPECIES: transcriptional regulator [unclassified Pseudoalteromonas]</t>
  </si>
  <si>
    <t>replication protein A (plasmid) [Pseudoalteromonas sp. Bsw20308] &gt;WP_007378807.1 MULTISPECIES: hypothetical protein [Pseudoalteromonas]</t>
  </si>
  <si>
    <t>DNA replication protein (plasmid) [Pseudoalteromonas sp. Bsw20308] &gt;WP_007378806.1 MULTISPECIES: DNA replication terminus site-binding protein [Pseudoalteromonas]</t>
  </si>
  <si>
    <t>ppsR</t>
  </si>
  <si>
    <t>transcriptional regulator (plasmid) [Pseudoalteromonas sp. Bsw20308] &gt;WP_007378804.1 kinase/pyrophosphorylase [Pseudoalteromonas sp. Bsw20308]</t>
  </si>
  <si>
    <t>hypothetical protein D172_020090 (plasmid) [Pseudoalteromonas sp. Bsw20308] &gt;WP_033023741.1 hypothetical protein [Pseudoalteromonas sp. Bsw20308]</t>
  </si>
  <si>
    <t>hypothetical protein D172_020005 (plasmid) [Pseudoalteromonas sp. Bsw20308] &gt;WP_007377589.1 MULTISPECIES: hypothetical protein [Pseudoalteromonas]</t>
  </si>
  <si>
    <t>amino acid ABC transporter substrate-binding protein (plasmid) [Pseudoalteromonas sp. Bsw20308] &gt;WP_007377606.1 MULTISPECIES: transporter substrate-binding domain-containing protein [Pseudoalteromonas]</t>
  </si>
  <si>
    <t>rnd</t>
  </si>
  <si>
    <t>RNase D (plasmid) [Pseudoalteromonas sp. Bsw20308] &gt;WP_007377620.1 MULTISPECIES: ribonuclease D [unclassified Pseudoalteromonas]</t>
  </si>
  <si>
    <t>peptidase (plasmid) [Pseudoalteromonas sp. Bsw20308] &gt;WP_007376290.1 virulence metalloprotease [Pseudoalteromonas sp. Bsw20308]</t>
  </si>
  <si>
    <t>diguanylate cyclase (plasmid) [Pseudoalteromonas sp. Bsw20308] &gt;WP_007376310.1 MULTISPECIES: GGDEF domain-containing protein [unclassified Pseudoalteromonas]</t>
  </si>
  <si>
    <t>xni</t>
  </si>
  <si>
    <t>protein Xni (plasmid) [Pseudoalteromonas sp. Bsw20308] &gt;WP_007376312.1 MULTISPECIES: flap endonuclease Xni [Pseudoalteromonas]</t>
  </si>
  <si>
    <t>short-chain dehydrogenase (plasmid) [Pseudoalteromonas sp. Bsw20308] &gt;WP_007376326.1 SDR family NAD(P)-dependent oxidoreductase [Pseudoalteromonas sp. Bsw20308]</t>
  </si>
  <si>
    <t>TonB-dependent receptor (plasmid) [Pseudoalteromonas sp. Bsw20308] &gt;WP_007376337.1 TonB-dependent receptor [Pseudoalteromonas sp. Bsw20308]</t>
  </si>
  <si>
    <t>glgC</t>
  </si>
  <si>
    <t>glucose-1-phosphate adenylyltransferase (plasmid) [Pseudoalteromonas sp. Bsw20308] &gt;WP_007376350.1 MULTISPECIES: glucose-1-phosphate adenylyltransferase [unclassified Pseudoalteromonas]</t>
  </si>
  <si>
    <t>glgP</t>
  </si>
  <si>
    <t>maltodextrin phosphorylase (plasmid) [Pseudoalteromonas sp. Bsw20308] &gt;WP_007376351.1 glycogen/starch/alpha-glucan phosphorylase [Pseudoalteromonas sp. Bsw20308]</t>
  </si>
  <si>
    <t>glgX</t>
  </si>
  <si>
    <t>hypothetical protein D172_019500 (plasmid) [Pseudoalteromonas sp. Bsw20308] &gt;WP_007376352.1 glycogen debranching protein GlgX [Pseudoalteromonas sp. Bsw20308]</t>
  </si>
  <si>
    <t>glgB</t>
  </si>
  <si>
    <t>glycogen branching protein (plasmid) [Pseudoalteromonas sp. Bsw20308] &gt;WP_007376353.1 1,4-alpha-glucan branching protein GlgB [Pseudoalteromonas sp. Bsw20308]</t>
  </si>
  <si>
    <t>malQ</t>
  </si>
  <si>
    <t>4-alpha-glucanotransferase (plasmid) [Pseudoalteromonas sp. Bsw20308] &gt;WP_007376354.1 4-alpha-glucanotransferase [Pseudoalteromonas sp. Bsw20308]</t>
  </si>
  <si>
    <t>diguanylate phosphodiesterase (plasmid) [Pseudoalteromonas sp. Bsw20308] &gt;WP_007376371.1 EAL domain-containing protein [Pseudoalteromonas sp. Bsw20308]</t>
  </si>
  <si>
    <t>ybgC</t>
  </si>
  <si>
    <t>thioesterase (plasmid) [Pseudoalteromonas sp. Bsw20308] &gt;WP_007378690.1 MULTISPECIES: acyl-CoA thioesterase [Pseudoalteromonas]</t>
  </si>
  <si>
    <t>LysR family transcriptional regulator (plasmid) [Pseudoalteromonas sp. Bsw20308] &gt;WP_007378867.1 MULTISPECIES: LysR family transcriptional regulator [Pseudoalteromonas]</t>
  </si>
  <si>
    <t>oxidoreductase (plasmid) [Pseudoalteromonas sp. Bsw20308] &gt;WP_007375506.1 zinc-binding dehydrogenase [Pseudoalteromonas sp. Bsw20308]</t>
  </si>
  <si>
    <t>ybaK</t>
  </si>
  <si>
    <t>aminoacyl-tRNA deacylase (plasmid) [Pseudoalteromonas sp. Bsw20308] &gt;WP_007375529.1 MULTISPECIES: Cys-tRNA(Pro) deacylase [unclassified Pseudoalteromonas]</t>
  </si>
  <si>
    <t>hypothetical protein D172_018900 (plasmid) [Pseudoalteromonas sp. Bsw20308] &gt;WP_033023078.1 MULTISPECIES: DUF2132 domain-containing protein [Pseudoalteromonas]</t>
  </si>
  <si>
    <t>hypothetical protein D172_018770 (plasmid) [Pseudoalteromonas sp. Bsw20308] &gt;WP_007375577.1 MULTISPECIES: DUF4440 domain-containing protein [Pseudoalteromonas]</t>
  </si>
  <si>
    <t>TonB-dependent receptor (plasmid) [Pseudoalteromonas sp. Bsw20308] &gt;WP_007375584.1 TonB-dependent receptor [Pseudoalteromonas sp. Bsw20308]</t>
  </si>
  <si>
    <t>rlmF</t>
  </si>
  <si>
    <t>23S rRNA methyltransferase (plasmid) [Pseudoalteromonas sp. Bsw20308] &gt;WP_007375587.1 23S rRNA (adenine(1618)-N(6))-methyltransferase RlmF [Pseudoalteromonas sp. Bsw20308]</t>
  </si>
  <si>
    <t>ahpF</t>
  </si>
  <si>
    <t>alkyl hydroperoxide reductase subunit F (plasmid) [Pseudoalteromonas sp. Bsw20308] &gt;WP_007375624.1 alkyl hydroperoxide reductase subunit F [Pseudoalteromonas sp. Bsw20308]</t>
  </si>
  <si>
    <t>ahpC</t>
  </si>
  <si>
    <t>alkyl hydroperoxide reductase (plasmid) [Pseudoalteromonas sp. Bsw20308] &gt;WP_007375625.1 MULTISPECIES: peroxiredoxin [unclassified Pseudoalteromonas]</t>
  </si>
  <si>
    <t>uspA</t>
  </si>
  <si>
    <t>universal stress protein UspA (plasmid) [Pseudoalteromonas sp. Bsw20308] &gt;WP_007375638.1 universal stress protein [Pseudoalteromonas sp. Bsw20308]</t>
  </si>
  <si>
    <t>hypothetical protein D172_018295 (plasmid) [Pseudoalteromonas sp. Bsw20308] &gt;WP_007377222.1 hypothetical protein [Pseudoalteromonas sp. Bsw20308]</t>
  </si>
  <si>
    <t>hypothetical protein D172_018245 (plasmid) [Pseudoalteromonas sp. Bsw20308] &gt;WP_007377212.1 MULTISPECIES: hypothetical protein [Pseudoalteromonas]</t>
  </si>
  <si>
    <t>hypothetical protein D172_018080 (plasmid) [Pseudoalteromonas sp. Bsw20308] &gt;WP_007379016.1 MULTISPECIES: hypothetical protein [unclassified Pseudoalteromonas]</t>
  </si>
  <si>
    <t>aldB</t>
  </si>
  <si>
    <t>aldehyde dehydrogenase (plasmid) [Pseudoalteromonas sp. Bsw20308] &gt;WP_007379018.1 aldehyde dehydrogenase [Pseudoalteromonas sp. Bsw20308]</t>
  </si>
  <si>
    <t>katE</t>
  </si>
  <si>
    <t>catalase (plasmid) [Pseudoalteromonas sp. Bsw20308] &gt;WP_007378539.1 catalase [Pseudoalteromonas sp. Bsw20308]</t>
  </si>
  <si>
    <t>hypothetical protein D172_017850 (plasmid) [Pseudoalteromonas sp. Bsw20308] &gt;WP_007378405.1 hypothetical protein [Pseudoalteromonas sp. Bsw20308]</t>
  </si>
  <si>
    <t>peptidase S8 (plasmid) [Pseudoalteromonas sp. Bsw20308] &gt;WP_007378423.1 MULTISPECIES: S8 family serine peptidase [unclassified Pseudoalteromonas]</t>
  </si>
  <si>
    <t>lipase (plasmid) [Pseudoalteromonas sp. Bsw20308] &gt;WP_007377071.1 lipase family protein [Pseudoalteromonas sp. Bsw20308]</t>
  </si>
  <si>
    <t>hypothetical protein D172_017650 (plasmid) [Pseudoalteromonas sp. Bsw20308] &gt;WP_007377077.1 MULTISPECIES: hypothetical protein [Pseudoalteromonas]</t>
  </si>
  <si>
    <t>impE</t>
  </si>
  <si>
    <t>virulence protein, SciE type (plasmid) [Pseudoalteromonas sp. Bsw20308] &gt;WP_007377091.1 MULTISPECIES: hypothetical protein [Pseudoalteromonas]</t>
  </si>
  <si>
    <t>EvpB family type VI secretion protein (plasmid) [Pseudoalteromonas sp. Bsw20308] &gt;WP_007377093.1 MULTISPECIES: type VI secretion system contractile sheath large subunit [Pseudoalteromonas]</t>
  </si>
  <si>
    <t>type VI secretion protein (plasmid) [Pseudoalteromonas sp. Bsw20308] &gt;WP_007377094.1 MULTISPECIES: type VI secretion system contractile sheath small subunit [Pseudoalteromonas]</t>
  </si>
  <si>
    <t>LysR family transcriptional regulator (plasmid) [Pseudoalteromonas sp. Bsw20308] &gt;WP_007379044.1 LysR family transcriptional regulator [Pseudoalteromonas sp. Bsw20308]</t>
  </si>
  <si>
    <t>hypothetical protein D172_017010 [Pseudoalteromonas sp. Bsw20308]</t>
  </si>
  <si>
    <t>chemotaxis protein [Pseudoalteromonas sp. Bsw20308] &gt;WP_033023365.1 methyl-accepting chemotaxis protein [Pseudoalteromonas sp. Bsw20308]</t>
  </si>
  <si>
    <t>diguanylate cyclase [Pseudoalteromonas sp. Bsw20308]</t>
  </si>
  <si>
    <t>two-component system response regulator [Pseudoalteromonas sp. Bsw20308] &gt;WP_007376957.1 MULTISPECIES: response regulator [Pseudoalteromonas]</t>
  </si>
  <si>
    <t>infC</t>
  </si>
  <si>
    <t>translation initiation factor IF-3 [Pseudoalteromonas sp. Bsw20308]</t>
  </si>
  <si>
    <t>NADPH-dependent 2,4-dienoyl-CoA reductase [Pseudoalteromonas sp. Bsw20308] &gt;WP_007378055.1 MULTISPECIES: NAD(P)-binding protein [Pseudoalteromonas]</t>
  </si>
  <si>
    <t>hypothetical protein D172_007645 [Pseudoalteromonas sp. Bsw20308] &gt;WP_007375148.1 MULTISPECIES: ClbS/DfsB family four-helix bundle protein [Pseudoalteromonas]</t>
  </si>
  <si>
    <t>Holliday junction resolvase [Pseudoalteromonas sp. Bsw20308] &gt;WP_007378888.1 MULTISPECIES: crossover junction endodeoxyribonuclease RuvC [Pseudoalteromonas]</t>
  </si>
  <si>
    <t>hypothetical protein D172_002860 [Pseudoalteromonas sp. Bsw20308] &gt;WP_033023389.1 MULTISPECIES: thioesterase family protein [Pseudoalteromonas]</t>
  </si>
  <si>
    <t>dbpA</t>
  </si>
  <si>
    <t>ATP-dependent RNA helicase [Pseudoalteromonas sp. Bsw20308]</t>
  </si>
  <si>
    <t>hypothetical protein D172_017200 [Pseudoalteromonas sp. Bsw20308] &gt;WP_007377915.1 MULTISPECIES: hypothetical protein [Pseudoalteromonas]</t>
  </si>
  <si>
    <t>hypothetical protein D172_017105 [Pseudoalteromonas sp. Bsw20308] &gt;WP_007377896.1 YggN family protein [Pseudoalteromonas sp. Bsw20308]</t>
  </si>
  <si>
    <t>tatD</t>
  </si>
  <si>
    <t>hydrolase TatD [Pseudoalteromonas sp. Bsw20308] &gt;WP_007378019.1 MULTISPECIES: YchF/TatD family DNA exonuclease [Pseudoalteromonas]</t>
  </si>
  <si>
    <t>coxB</t>
  </si>
  <si>
    <t>cytochrome B559 subunit alpha [Pseudoalteromonas sp. Bsw20308] &gt;WP_007376397.1 MULTISPECIES: cytochrome c oxidase subunit II [Pseudoalteromonas]</t>
  </si>
  <si>
    <t>Fis family transcriptional regulator [Pseudoalteromonas sp. Bsw20308] &gt;WP_007376405.1 MULTISPECIES: response regulator [Pseudoalteromonas]</t>
  </si>
  <si>
    <t>cheA</t>
  </si>
  <si>
    <t>chemotaxis protein CheA [Pseudoalteromonas sp. Bsw20308] &gt;WP_007376406.1 MULTISPECIES: chemotaxis protein CheA [Pseudoalteromonas]</t>
  </si>
  <si>
    <t>chemotaxis protein CheW [Pseudoalteromonas sp. Bsw20308] &gt;WP_007376407.1 MULTISPECIES: purine-binding chemotaxis protein CheW [Pseudoalteromonas]</t>
  </si>
  <si>
    <t>cheR</t>
  </si>
  <si>
    <t>chemotaxis protein CheR [Pseudoalteromonas sp. Bsw20308] &gt;WP_007376409.1 protein-glutamate O-methyltransferase CheR [Pseudoalteromonas sp. Bsw20308]</t>
  </si>
  <si>
    <t>cheB</t>
  </si>
  <si>
    <t>chemotaxis response regulator protein-glutamate methylesterase [Pseudoalteromonas sp. Bsw20308] &gt;WP_007376411.1 MULTISPECIES: chemotaxis response regulator protein-glutamate methylesterase [Pseudoalteromonas]</t>
  </si>
  <si>
    <t>ompR</t>
  </si>
  <si>
    <t>two-component system response regulator [Pseudoalteromonas sp. Bsw20308] &gt;WP_007376425.1 MULTISPECIES: two-component system response regulator OmpR [Pseudoalteromonas]</t>
  </si>
  <si>
    <t>nitroreductase [Pseudoalteromonas sp. Bsw20308] &gt;WP_007376452.1 nitroreductase family protein [Pseudoalteromonas sp. Bsw20308]</t>
  </si>
  <si>
    <t>hypothetical protein D172_016145 [Pseudoalteromonas sp. Bsw20308] &gt;WP_033038531.1 MULTISPECIES: TraB/GumN family protein [unclassified Pseudoalteromonas]</t>
  </si>
  <si>
    <t>cytochrome C [Pseudoalteromonas sp. Bsw20308] &gt;WP_007377277.1 MULTISPECIES: cytochrome c5 family protein [Pseudoalteromonas]</t>
  </si>
  <si>
    <t>glycosyltransferase [Pseudoalteromonas sp. Bsw20308] &gt;WP_007377251.1 MULTISPECIES: glycosyl transferase [Pseudoalteromonas]</t>
  </si>
  <si>
    <t>pilP</t>
  </si>
  <si>
    <t>pilus assembly protein PilP [Pseudoalteromonas sp. Bsw20308] &gt;WP_007378658.1 MULTISPECIES: pilus assembly protein PilP [Pseudoalteromonas]</t>
  </si>
  <si>
    <t>two-component system response regulator [Pseudoalteromonas sp. Bsw20308] &gt;WP_007377684.1 response regulator [Pseudoalteromonas sp. Bsw20308]</t>
  </si>
  <si>
    <t>16S rRNA methyltransferase [Pseudoalteromonas sp. Bsw20308] &gt;WP_007377683.1 class I SAM-dependent methyltransferase [Pseudoalteromonas sp. Bsw20308]</t>
  </si>
  <si>
    <t>lacI</t>
  </si>
  <si>
    <t>LacI family transcriptional regulator [Pseudoalteromonas sp. Bsw20308] &gt;WP_007377677.1 LacI family DNA-binding transcriptional regulator [Pseudoalteromonas sp. Bsw20308]</t>
  </si>
  <si>
    <t>idnO</t>
  </si>
  <si>
    <t>short-chain dehydrogenase [Pseudoalteromonas sp. Bsw20308]</t>
  </si>
  <si>
    <t>tagD</t>
  </si>
  <si>
    <t>glycerol-3-phosphate cytidylyltransferase [Pseudoalteromonas sp. Bsw20308] &gt;WP_007376768.1 MULTISPECIES: adenylyltransferase/cytidyltransferase family protein [Pseudoalteromonas]</t>
  </si>
  <si>
    <t>csrA</t>
  </si>
  <si>
    <t>carbon storage regulator [Pseudoalteromonas sp. Bsw20308] &gt;WP_011327236.1 MULTISPECIES: carbon storage regulator CsrA [Pseudoalteromonas]</t>
  </si>
  <si>
    <t>division/cell wall cluster transcriptional repressor MraZ [Pseudoalteromonas sp. Bsw20308] &gt;WP_007376985.1 MULTISPECIES: division/cell wall cluster transcriptional repressor MraZ [Pseudoalteromonas]</t>
  </si>
  <si>
    <t>ftsI</t>
  </si>
  <si>
    <t>cell division protein FtsI [Pseudoalteromonas sp. Bsw20308] &gt;WP_007376982.1 MULTISPECIES: peptidoglycan glycosyltransferase FtsI [Pseudoalteromonas]</t>
  </si>
  <si>
    <t>glutathione peroxidase [Pseudoalteromonas sp. Bsw20308] &gt;WP_007376960.1 MULTISPECIES: glutathione peroxidase [Pseudoalteromonas]</t>
  </si>
  <si>
    <t>histidine kinase [Pseudoalteromonas sp. Bsw20308] &gt;WP_007376958.1 MULTISPECIES: response regulator [unclassified Pseudoalteromonas]</t>
  </si>
  <si>
    <t>LysR family transcriptional regulator [Pseudoalteromonas sp. Bsw20308] &gt;WP_033023595.1 LysR family transcriptional regulator [Pseudoalteromonas sp. Bsw20308]</t>
  </si>
  <si>
    <t>prpE</t>
  </si>
  <si>
    <t>propionate--CoA ligase [Pseudoalteromonas sp. Bsw20308] &gt;WP_007378215.1 propionyl-CoA synthetase [Pseudoalteromonas sp. Bsw20308]</t>
  </si>
  <si>
    <t>inosine-5-monophosphate dehydrogenase [Pseudoalteromonas sp. Bsw20308] &gt;WP_007377496.1 MULTISPECIES: CBS domain-containing protein [Pseudoalteromonas]</t>
  </si>
  <si>
    <t>pstS</t>
  </si>
  <si>
    <t>phosphate-binding protein [Pseudoalteromonas sp. Bsw20308] &gt;WP_007377489.1 MULTISPECIES: phosphate ABC transporter substrate-binding protein PstS family protein [Pseudoalteromonas]</t>
  </si>
  <si>
    <t>metalloprotease [Pseudoalteromonas sp. Bsw20308] &gt;WP_007377875.1 PKD domain-containing protein [Pseudoalteromonas sp. Bsw20308]</t>
  </si>
  <si>
    <t>hypothetical protein D172_014105 [Pseudoalteromonas sp. Bsw20308] &gt;WP_007377874.1 hypothetical protein [Pseudoalteromonas sp. Bsw20308]</t>
  </si>
  <si>
    <t>flagellar biosynthesis protein FlgM [Pseudoalteromonas sp. Bsw20308] &gt;WP_007377869.1 PKD domain-containing protein [Pseudoalteromonas sp. Bsw20308]</t>
  </si>
  <si>
    <t>LysR family transcriptional regulator [Pseudoalteromonas sp. Bsw20308] &gt;WP_007377864.1 MULTISPECIES: LysR family transcriptional regulator [Pseudoalteromonas]</t>
  </si>
  <si>
    <t>irp</t>
  </si>
  <si>
    <t>AsnC family transcriptional regulator [Pseudoalteromonas sp. Bsw20308] &gt;WP_033015324.1 MULTISPECIES: winged helix-turn-helix transcriptional regulator [Pseudoalteromonas]</t>
  </si>
  <si>
    <t>rnc</t>
  </si>
  <si>
    <t>ribonuclease III [Pseudoalteromonas sp. Bsw20308] &gt;WP_007377527.1 MULTISPECIES: ribonuclease III [Pseudoalteromonas]</t>
  </si>
  <si>
    <t>yhdJ</t>
  </si>
  <si>
    <t>modification methylase [Pseudoalteromonas sp. Bsw20308] &gt;WP_007377504.1 site-specific DNA-methyltransferase [Pseudoalteromonas sp. Bsw20308]</t>
  </si>
  <si>
    <t>flhF</t>
  </si>
  <si>
    <t>flagellar biosynthesis protein FlhF [Pseudoalteromonas sp. Bsw20308] &gt;WP_007377946.1 MULTISPECIES: flagellar biosynthesis protein FlhF [Pseudoalteromonas]</t>
  </si>
  <si>
    <t>fatty acid metabolism transcriptional regulator FadR [Pseudoalteromonas sp. Bsw20308] &gt;WP_007378635.1 MULTISPECIES: fatty acid metabolism transcriptional regulator FadR [Pseudoalteromonas]</t>
  </si>
  <si>
    <t>rlmE</t>
  </si>
  <si>
    <t>23S rRNA methyltransferase [Pseudoalteromonas sp. Bsw20308] &gt;WP_007377784.1 MULTISPECIES: 23S rRNA (uridine(2552)-2'-O)-methyltransferase RlmE [Pseudoalteromonas]</t>
  </si>
  <si>
    <t>phosphate ABC transporter substrate-binding protein [Pseudoalteromonas sp. Bsw20308] &gt;WP_033015656.1 MULTISPECIES: phosphate ABC transporter substrate-binding protein [Pseudoalteromonas]</t>
  </si>
  <si>
    <t>accD</t>
  </si>
  <si>
    <t>acetyl-CoA carboxylase subunit beta [Pseudoalteromonas sp. Bsw20308] &gt;WP_007376856.1 MULTISPECIES: acetyl-CoA carboxylase carboxyltransferase subunit beta [Pseudoalteromonas]</t>
  </si>
  <si>
    <t>amino acid ABC transporter substrate-binding protein [Pseudoalteromonas sp. Bsw20308] &gt;WP_007376849.1 MULTISPECIES: transporter substrate-binding domain-containing protein [unclassified Pseudoalteromonas]</t>
  </si>
  <si>
    <t>phage shock protein A [Pseudoalteromonas sp. Bsw20308] &gt;WP_007376832.1 MULTISPECIES: phage shock protein PspA [Pseudoalteromonas]</t>
  </si>
  <si>
    <t>phhB</t>
  </si>
  <si>
    <t>pterin-4-alpha-carbinolamine dehydratase [Pseudoalteromonas sp. Bsw20308] &gt;WP_002958326.1 MULTISPECIES: 4a-hydroxytetrahydrobiopterin dehydratase [Pseudoalteromonas]</t>
  </si>
  <si>
    <t>hypothetical protein D172_012695 [Pseudoalteromonas sp. Bsw20308] &gt;WP_007376822.1 lipase family protein [Pseudoalteromonas sp. Bsw20308]</t>
  </si>
  <si>
    <t>fabZ</t>
  </si>
  <si>
    <t>beta-hydroxyacyl-ACP dehydratase [Pseudoalteromonas sp. Bsw20308] &gt;WP_007376807.1 MULTISPECIES: 3-hydroxyacyl-ACP dehydratase FabZ [Pseudoalteromonas]</t>
  </si>
  <si>
    <t>hypothetical protein D172_012450 [Pseudoalteromonas sp. Bsw20308] &gt;WP_007378509.1 MULTISPECIES: peptidyl-prolyl cis-trans isomerase [Pseudoalteromonas]</t>
  </si>
  <si>
    <t>infB</t>
  </si>
  <si>
    <t>translation initiation factor IF-2 [Pseudoalteromonas sp. Bsw20308] &gt;WP_007378503.1 MULTISPECIES: translation initiation factor IF-2 [Pseudoalteromonas]</t>
  </si>
  <si>
    <t>MerR family transcriptional regulator [Pseudoalteromonas sp. Bsw20308] &gt;WP_007378490.1 MULTISPECIES: MerR family transcriptional regulator [Pseudoalteromonas]</t>
  </si>
  <si>
    <t>hypothetical protein D172_012305 [Pseudoalteromonas sp. Bsw20308] &gt;WP_007378771.1 MULTISPECIES: hypothetical protein [Pseudoalteromonas]</t>
  </si>
  <si>
    <t>esterase [Pseudoalteromonas sp. Bsw20308] &gt;WP_007378271.1 alpha/beta hydrolase [Pseudoalteromonas sp. Bsw20308]</t>
  </si>
  <si>
    <t>phoH</t>
  </si>
  <si>
    <t>nucleoside triphosphate hydrolase [Pseudoalteromonas sp. Bsw20308] &gt;WP_002958543.1 MULTISPECIES: PhoH family protein [Pseudoalteromonas]</t>
  </si>
  <si>
    <t>diguanylate phosphodiesterase [Pseudoalteromonas sp. Bsw20308] &gt;WP_007378280.1 bifunctional diguanylate cyclase/phosphodiesterase [Pseudoalteromonas sp. Bsw20308]</t>
  </si>
  <si>
    <t>gcvA</t>
  </si>
  <si>
    <t>transcriptional regulator [Pseudoalteromonas sp. Bsw20308] &gt;WP_007378110.1 MULTISPECIES: transcriptional regulator GcvA [unclassified Pseudoalteromonas]</t>
  </si>
  <si>
    <t>fructose 1,6-bisphosphatase [Pseudoalteromonas sp. Bsw20308] &gt;WP_007378588.1 MULTISPECIES: class 1 fructose-bisphosphatase [unclassified Pseudoalteromonas]</t>
  </si>
  <si>
    <t>mlaC</t>
  </si>
  <si>
    <t>ABC transporter ATP-binding protein [Pseudoalteromonas sp. Bsw20308] &gt;WP_007375919.1 MULTISPECIES: ABC transporter substrate-binding protein [Pseudoalteromonas]</t>
  </si>
  <si>
    <t>perM</t>
  </si>
  <si>
    <t>permease [Pseudoalteromonas sp. Bsw20308] &gt;WP_007375911.1 MULTISPECIES: AI-2E family transporter [Pseudoalteromonas]</t>
  </si>
  <si>
    <t>TetR family transcriptional regulator [Pseudoalteromonas sp. Bsw20308] &gt;WP_007375882.1 MULTISPECIES: TetR/AcrR family transcriptional regulator [unclassified Pseudoalteromonas]</t>
  </si>
  <si>
    <t>hypothetical protein D172_011065 [Pseudoalteromonas sp. Bsw20308] &gt;WP_033023195.1 DUF692 domain-containing protein [Pseudoalteromonas sp. Bsw20308]</t>
  </si>
  <si>
    <t>serine/threonine protein kinase [Pseudoalteromonas sp. Bsw20308] &gt;WP_007375848.1 MULTISPECIES: PrkA family serine protein kinase [Pseudoalteromonas]</t>
  </si>
  <si>
    <t>alpha/beta hydrolase [Pseudoalteromonas sp. Bsw20308] &gt;WP_007375831.1 alpha/beta hydrolase [Pseudoalteromonas sp. Bsw20308]</t>
  </si>
  <si>
    <t>antibiotic biosynthesis monooxygenase [Pseudoalteromonas sp. Bsw20308] &gt;WP_007375818.1 MULTISPECIES: antibiotic biosynthesis monooxygenase [unclassified Pseudoalteromonas]</t>
  </si>
  <si>
    <t>idhA</t>
  </si>
  <si>
    <t>hydroxyacid dehydrogenase [Pseudoalteromonas sp. Bsw20308] &gt;WP_007375799.1 2-hydroxyacid dehydrogenase [Pseudoalteromonas sp. Bsw20308]</t>
  </si>
  <si>
    <t>glutathione peroxidase [Pseudoalteromonas sp. Bsw20308] &gt;WP_007375798.1 glutathione peroxidase [Pseudoalteromonas sp. Bsw20308]</t>
  </si>
  <si>
    <t>hypothetical protein D172_010690 [Pseudoalteromonas sp. Bsw20308] &gt;WP_008135665.1 MULTISPECIES: hypothetical protein [unclassified Pseudoalteromonas]</t>
  </si>
  <si>
    <t>hypothetical protein D172_010445 [Pseudoalteromonas sp. Bsw20308] &gt;WP_007375496.1 hypothetical protein [Pseudoalteromonas sp. Bsw20308]</t>
  </si>
  <si>
    <t>LysR family transcriptional regulator [Pseudoalteromonas sp. Bsw20308] &gt;WP_008138369.1 MULTISPECIES: LysR family transcriptional regulator [unclassified Pseudoalteromonas]</t>
  </si>
  <si>
    <t>bglF</t>
  </si>
  <si>
    <t>PTS sugar transporter [Pseudoalteromonas sp. Bsw20308] &gt;WP_007375397.1 MULTISPECIES: PTS beta-glucosides IIA component [Pseudoalteromonas]</t>
  </si>
  <si>
    <t>hypothetical protein D172_009795 [Pseudoalteromonas sp. Bsw20308] &gt;WP_007375365.1 MULTISPECIES: hypothetical protein [Pseudoalteromonas]</t>
  </si>
  <si>
    <t>hypothetical protein D172_009695 [Pseudoalteromonas sp. Bsw20308] &gt;WP_050554121.1 hypothetical protein [Pseudoalteromonas sp. Bsw20308]</t>
  </si>
  <si>
    <t>ybaO</t>
  </si>
  <si>
    <t>AsnC family transcriptional regulator [Pseudoalteromonas sp. Bsw20308] &gt;WP_007375323.1 MULTISPECIES: Lrp/AsnC family transcriptional regulator [Pseudoalteromonas]</t>
  </si>
  <si>
    <t>NAD(P) nitroreductase [Pseudoalteromonas sp. Bsw20308] &gt;WP_007378057.1 MULTISPECIES: NAD(P)H nitroreductase [unclassified Pseudoalteromonas]</t>
  </si>
  <si>
    <t>GntR family transcriptional regulator [Pseudoalteromonas sp. Bsw20308] &gt;WP_007376633.1 GntR family transcriptional regulator [Pseudoalteromonas sp. Bsw20308]</t>
  </si>
  <si>
    <t>cyclic nucleotide-binding protein [Pseudoalteromonas sp. Bsw20308] &gt;WP_007376591.1 cyclic nucleotide-binding/CBS domain-containing protein [Pseudoalteromonas sp. Bsw20308]</t>
  </si>
  <si>
    <t>egtD</t>
  </si>
  <si>
    <t>dimethylhistidine N-methyltransferase [Pseudoalteromonas sp. Bsw20308] &gt;WP_007376587.1 L-histidine N(alpha)-methyltransferase [Pseudoalteromonas sp. Bsw20308]</t>
  </si>
  <si>
    <t>pxpB</t>
  </si>
  <si>
    <t>allophanate hydrolase [Pseudoalteromonas sp. Bsw20308] &gt;WP_007376580.1 5-oxoprolinase subunit PxpB [Pseudoalteromonas sp. Bsw20308]</t>
  </si>
  <si>
    <t>LysR family transcriptional regulator [Pseudoalteromonas sp. Bsw20308] &gt;WP_007376578.1 MULTISPECIES: LysR family transcriptional regulator [Pseudoalteromonas]</t>
  </si>
  <si>
    <t>MerR family transcriptional regulator [Pseudoalteromonas sp. Bsw20308] &gt;WP_007376570.1 MULTISPECIES: MerR family DNA-binding transcriptional regulator [Pseudoalteromonas]</t>
  </si>
  <si>
    <t>OLD family endonuclease [Pseudoalteromonas sp. Bsw20308] &gt;WP_007376560.1 AAA family ATPase [Pseudoalteromonas sp. Bsw20308]</t>
  </si>
  <si>
    <t>hypothetical protein D172_008925 [Pseudoalteromonas sp. Bsw20308] &gt;WP_007377129.1 hypothetical protein [Pseudoalteromonas sp. Bsw20308]</t>
  </si>
  <si>
    <t>nemR</t>
  </si>
  <si>
    <t>TetR family transcriptional regulator [Pseudoalteromonas sp. Bsw20308] &gt;WP_007377143.1 TetR family transcriptional regulator [Pseudoalteromonas sp. Bsw20308]</t>
  </si>
  <si>
    <t>peptidase [Pseudoalteromonas sp. Bsw20308] &gt;WP_007377144.1 MULTISPECIES: M23 family metallopeptidase [Pseudoalteromonas]</t>
  </si>
  <si>
    <t>alpha/beta hydrolase [Pseudoalteromonas sp. Bsw20308] &gt;WP_007377155.1 alpha/beta hydrolase [Pseudoalteromonas sp. Bsw20308]</t>
  </si>
  <si>
    <t>transposase [Pseudoalteromonas sp. Bsw20308] &gt;WP_007377186.1 hypothetical protein [Pseudoalteromonas sp. Bsw20308]</t>
  </si>
  <si>
    <t>UDP-2,3-diacylglucosamine hydrolase [Pseudoalteromonas sp. Bsw20308] &gt;WP_007375773.1 UDP-2,3-diacylglucosamine diphosphatase [Pseudoalteromonas sp. Bsw20308]</t>
  </si>
  <si>
    <t>hypothetical protein D172_008370 [Pseudoalteromonas sp. Bsw20308] &gt;WP_007375755.1 DUF3083 family protein [Pseudoalteromonas sp. Bsw20308]</t>
  </si>
  <si>
    <t>tcdA</t>
  </si>
  <si>
    <t>sulfur acceptor protein CsdL [Pseudoalteromonas sp. Bsw20308] &gt;WP_007375744.1 MULTISPECIES: tRNA cyclic N6-threonylcarbamoyladenosine(37) synthase TcdA [Pseudoalteromonas]</t>
  </si>
  <si>
    <t>hypothetical protein D172_008225 [Pseudoalteromonas sp. Bsw20308] &gt;WP_007375728.1 MULTISPECIES: DUF1329 domain-containing protein [unclassified Pseudoalteromonas]</t>
  </si>
  <si>
    <t>hypothetical protein D172_008220 [Pseudoalteromonas sp. Bsw20308] &gt;WP_007375727.1 DUF1302 domain-containing protein [Pseudoalteromonas sp. Bsw20308]</t>
  </si>
  <si>
    <t>tusD</t>
  </si>
  <si>
    <t>tRNA 2-thiouridine-synthesizing protein [Pseudoalteromonas sp. Bsw20308] &gt;WP_007375715.1 MULTISPECIES: sulfurtransferase complex subunit TusD [unclassified Pseudoalteromonas]</t>
  </si>
  <si>
    <t>bpt</t>
  </si>
  <si>
    <t>arginyl-tRNA-protein transferase [Pseudoalteromonas sp. Bsw20308] &gt;WP_033015719.1 MULTISPECIES: arginyltransferase [Pseudoalteromonas]</t>
  </si>
  <si>
    <t>hypothetical protein D172_007625 [Pseudoalteromonas sp. Bsw20308] &gt;WP_007375151.1 MULTISPECIES: nuclear transport factor 2 family protein [Pseudoalteromonas]</t>
  </si>
  <si>
    <t>bla2</t>
  </si>
  <si>
    <t>hypothetical protein D172_007495 [Pseudoalteromonas sp. Bsw20308] &gt;WP_007375177.1 MULTISPECIES: MBL fold metallo-hydrolase [Pseudoalteromonas]</t>
  </si>
  <si>
    <t>hypothetical protein D172_007420 [Pseudoalteromonas sp. Bsw20308] &gt;WP_007375191.1 hypothetical protein [Pseudoalteromonas sp. Bsw20308]</t>
  </si>
  <si>
    <t>Fis family transcriptional regulator [Pseudoalteromonas sp. Bsw20308] &gt;WP_007375199.1 MULTISPECIES: sigma-54-dependent Fis family transcriptional regulator [Pseudoalteromonas]</t>
  </si>
  <si>
    <t>fused two-component system sensor histidine kinase/response regulator/phosphatase [Pseudoalteromonas sp. Bsw20308] &gt;WP_008135518.1 MULTISPECIES: SpoIIE family protein phosphatase [Pseudoalteromonas]</t>
  </si>
  <si>
    <t>hypothetical protein D172_007225 [Pseudoalteromonas sp. Bsw20308] &gt;WP_007375231.1 MULTISPECIES: response regulator [unclassified Pseudoalteromonas]</t>
  </si>
  <si>
    <t>prpC</t>
  </si>
  <si>
    <t>2-methylcitrate synthase [Pseudoalteromonas sp. Bsw20308] &gt;WP_007375255.1 2-methylcitrate synthase [Pseudoalteromonas sp. Bsw20308]</t>
  </si>
  <si>
    <t>prpB</t>
  </si>
  <si>
    <t>2-methylisocitrate lyase [Pseudoalteromonas sp. Bsw20308] &gt;WP_002962361.1 MULTISPECIES: methylisocitrate lyase [Pseudoalteromonas]</t>
  </si>
  <si>
    <t>rluC</t>
  </si>
  <si>
    <t>23S rRNA pseudouridylate synthase [Pseudoalteromonas sp. Bsw20308] &gt;WP_002962392.1 MULTISPECIES: 23S rRNA pseudouridine(955/2504/2580) synthase RluC [Pseudoalteromonas]</t>
  </si>
  <si>
    <t>aceK</t>
  </si>
  <si>
    <t>bifunctional isocitrate dehydrogenase kinase/phosphatase [Pseudoalteromonas sp. Bsw20308] &gt;WP_007375279.1 MULTISPECIES: bifunctional isocitrate dehydrogenase kinase/phosphatase [unclassified Pseudoalteromonas]</t>
  </si>
  <si>
    <t>fnr</t>
  </si>
  <si>
    <t>transcriptional regulator [Pseudoalteromonas sp. Bsw20308] &gt;WP_007375303.1 MULTISPECIES: FNR family transcription factor [Pseudoalteromonas]</t>
  </si>
  <si>
    <t>chemotaxis protein [Pseudoalteromonas sp. Bsw20308] &gt;WP_007375308.1 PAS domain S-box protein [Pseudoalteromonas sp. Bsw20308]</t>
  </si>
  <si>
    <t>hypothetical protein D172_006595 [Pseudoalteromonas sp. Bsw20308] &gt;WP_007379059.1 MULTISPECIES: zinc dependent phospholipase C family protein [unclassified Pseudoalteromonas]</t>
  </si>
  <si>
    <t>hypothetical protein D172_006585 [Pseudoalteromonas sp. Bsw20308] &gt;WP_007379061.1 RloB domain-containing protein [Pseudoalteromonas sp. Bsw20308]</t>
  </si>
  <si>
    <t>gapA</t>
  </si>
  <si>
    <t>glyceraldehyde-3-phosphate dehydrogenase [Pseudoalteromonas sp. Bsw20308] &gt;WP_007378329.1 MULTISPECIES: glyceraldehyde-3-phosphate dehydrogenase [Pseudoalteromonas]</t>
  </si>
  <si>
    <t>yhfA</t>
  </si>
  <si>
    <t>osmotically inducible protein C [Pseudoalteromonas sp. Bsw20308] &gt;WP_007377989.1 OsmC family protein [Pseudoalteromonas sp. Bsw20308]</t>
  </si>
  <si>
    <t>metal-dependent hydrolase [Pseudoalteromonas sp. Bsw20308] &gt;WP_007377996.1 M48 family metallopeptidase [Pseudoalteromonas sp. Bsw20308]</t>
  </si>
  <si>
    <t>acyl-CoA dehydrogenase [Pseudoalteromonas sp. Bsw20308] &gt;WP_007378005.1 MULTISPECIES: acyl-CoA dehydrogenase [Pseudoalteromonas]</t>
  </si>
  <si>
    <t>radD</t>
  </si>
  <si>
    <t>ATP-dependent helicase [Pseudoalteromonas sp. Bsw20308] &gt;WP_007378191.1 DEAD/DEAH box helicase [Pseudoalteromonas sp. Bsw20308]</t>
  </si>
  <si>
    <t>protein phosphatase [Pseudoalteromonas sp. Bsw20308] &gt;WP_007378176.1 dual specificity protein phosphatase [Pseudoalteromonas sp. Bsw20308]</t>
  </si>
  <si>
    <t>hypothetical protein D172_005920 [Pseudoalteromonas sp. Bsw20308] &gt;WP_007378966.1 MULTISPECIES: porin family protein [Pseudoalteromonas]</t>
  </si>
  <si>
    <t>hypothetical protein D172_005915 [Pseudoalteromonas sp. Bsw20308] &gt;WP_007378967.1 helix-turn-helix transcriptional regulator [Pseudoalteromonas sp. Bsw20308]</t>
  </si>
  <si>
    <t>RNA helicase [Pseudoalteromonas sp. Bsw20308] &gt;WP_007378970.1 MULTISPECIES: DEAD/DEAH box helicase [Pseudoalteromonas]</t>
  </si>
  <si>
    <t>aminobenzoyl-glutamate transporter [Pseudoalteromonas sp. Bsw20308] &gt;WP_007377755.1 aminobenzoyl-glutamate transporter [Pseudoalteromonas sp. Bsw20308]</t>
  </si>
  <si>
    <t>aroC</t>
  </si>
  <si>
    <t>chorismate synthase [Pseudoalteromonas sp. Bsw20308] &gt;WP_007377744.1 MULTISPECIES: chorismate synthase [unclassified Pseudoalteromonas]</t>
  </si>
  <si>
    <t>peptidase [Pseudoalteromonas sp. Bsw20308] &gt;WP_033023757.1 peptidase M16 [Pseudoalteromonas sp. Bsw20308]</t>
  </si>
  <si>
    <t>hypothetical protein D172_005760 [Pseudoalteromonas sp. Bsw20308] &gt;WP_007377727.1 MULTISPECIES: hypothetical protein [Pseudoalteromonas]</t>
  </si>
  <si>
    <t>hypothetical protein D172_005745 [Pseudoalteromonas sp. Bsw20308] &gt;WP_007377724.1 MULTISPECIES: hypothetical protein [Pseudoalteromonas]</t>
  </si>
  <si>
    <t>hypothetical protein D172_005685 [Pseudoalteromonas sp. Bsw20308] &gt;WP_007377711.1 DUF2235 domain-containing protein [Pseudoalteromonas sp. Bsw20308]</t>
  </si>
  <si>
    <t>hypothetical protein D172_005665 [Pseudoalteromonas sp. Bsw20308] &gt;WP_033023932.1 hypothetical protein [Pseudoalteromonas sp. Bsw20308]</t>
  </si>
  <si>
    <t>anti-anti-sigma factor [Pseudoalteromonas sp. Bsw20308] &gt;WP_007378350.1 MULTISPECIES: STAS domain-containing protein [Pseudoalteromonas]</t>
  </si>
  <si>
    <t>trmD</t>
  </si>
  <si>
    <t>tRNA (guanine-N1)-methyltransferase [Pseudoalteromonas sp. Bsw20308] &gt;WP_007378356.1 tRNA (guanosine(37)-N1)-methyltransferase TrmD [Pseudoalteromonas sp. Bsw20308]</t>
  </si>
  <si>
    <t>rluD</t>
  </si>
  <si>
    <t>23S rRNA pseudouridylate synthase [Pseudoalteromonas sp. Bsw20308] &gt;WP_007378366.1 MULTISPECIES: 23S rRNA pseudouridine(1911/1915/1917) synthase RluD [Pseudoalteromonas]</t>
  </si>
  <si>
    <t>acyltransferase [Pseudoalteromonas sp. Bsw20308] &gt;WP_007376911.1 MULTISPECIES: lysophospholipid acyltransferase family protein [Pseudoalteromonas]</t>
  </si>
  <si>
    <t>dapE</t>
  </si>
  <si>
    <t>succinyl-diaminopimelate desuccinylase [Pseudoalteromonas sp. Bsw20308] &gt;WP_007376910.1 succinyl-diaminopimelate desuccinylase [Pseudoalteromonas sp. Bsw20308]</t>
  </si>
  <si>
    <t>hppD</t>
  </si>
  <si>
    <t>4-hydroxyphenylpyruvate dioxygenase [Pseudoalteromonas sp. Bsw20308] &gt;WP_002958202.1 MULTISPECIES: 4-hydroxyphenylpyruvate dioxygenase [Pseudoalteromonas]</t>
  </si>
  <si>
    <t>hypothetical protein D172_005325 [Pseudoalteromonas sp. Bsw20308] &gt;WP_007376892.1 polymer-forming cytoskeletal protein [Pseudoalteromonas sp. Bsw20308]</t>
  </si>
  <si>
    <t>hypothetical protein D172_005320 [Pseudoalteromonas sp. Bsw20308] &gt;WP_007376891.1 MULTISPECIES: DUF4442 domain-containing protein [unclassified Pseudoalteromonas]</t>
  </si>
  <si>
    <t>yghU</t>
  </si>
  <si>
    <t>S-transferase [Pseudoalteromonas sp. Bsw20308] &gt;WP_007376875.1 MULTISPECIES: glutathione-dependent disulfide-bond oxidoreductase [Pseudoalteromonas]</t>
  </si>
  <si>
    <t>hypothetical protein D172_005220 [Pseudoalteromonas sp. Bsw20308] &gt;WP_007376872.1 MULTISPECIES: VCBS repeat-containing protein [unclassified Pseudoalteromonas]</t>
  </si>
  <si>
    <t>chemotaxis protein [Pseudoalteromonas sp. Bsw20308] &gt;WP_007376178.1 methyl-accepting chemotaxis protein [Pseudoalteromonas sp. Bsw20308]</t>
  </si>
  <si>
    <t>histidine kinase [Pseudoalteromonas sp. Bsw20308] &gt;WP_033023292.1 MULTISPECIES: GHKL domain-containing protein [Pseudoalteromonas]</t>
  </si>
  <si>
    <t>pilus assembly protein [Pseudoalteromonas sp. Bsw20308] &gt;WP_007376154.1 PilZ domain-containing protein [Pseudoalteromonas sp. Bsw20308]</t>
  </si>
  <si>
    <t>hypothetical protein D172_004995 [Pseudoalteromonas sp. Bsw20308] &gt;WP_007376147.1 MULTISPECIES: hypothetical protein [Pseudoalteromonas]</t>
  </si>
  <si>
    <t>rsmC</t>
  </si>
  <si>
    <t>23S rRNA methyltransferase [Pseudoalteromonas sp. Bsw20308] &gt;WP_007376125.1 MULTISPECIES: methyltransferase [Pseudoalteromonas]</t>
  </si>
  <si>
    <t>phnD</t>
  </si>
  <si>
    <t>phosphate ABC transporter [Pseudoalteromonas sp. Bsw20308] &gt;WP_007376105.1 MULTISPECIES: phosphate/phosphite/phosphonate ABC transporter substrate-binding protein [Pseudoalteromonas]</t>
  </si>
  <si>
    <t>MarR family transcriptional regulator [Pseudoalteromonas sp. Bsw20308] &gt;WP_007376097.1 MULTISPECIES: MarR family transcriptional regulator [unclassified Pseudoalteromonas]</t>
  </si>
  <si>
    <t>rpoS</t>
  </si>
  <si>
    <t>RNA polymerase sigma factor RpoS [Pseudoalteromonas sp. Bsw20308] &gt;WP_007376075.1 MULTISPECIES: RNA polymerase sigma factor RpoS [Pseudoalteromonas]</t>
  </si>
  <si>
    <t>nlpD</t>
  </si>
  <si>
    <t>peptidoglycan-binding protein [Pseudoalteromonas sp. Bsw20308] &gt;WP_007376074.1 peptidoglycan DD-metalloendopeptidase family protein [Pseudoalteromonas sp. Bsw20308]</t>
  </si>
  <si>
    <t>truD</t>
  </si>
  <si>
    <t>pseudouridine synthase [Pseudoalteromonas sp. Bsw20308] &gt;WP_007376070.1 MULTISPECIES: tRNA pseudouridine(13) synthase TruD [Pseudoalteromonas]</t>
  </si>
  <si>
    <t>raiA</t>
  </si>
  <si>
    <t>30S ribosomal protein S30 [Pseudoalteromonas sp. Bsw20308] &gt;WP_007376058.1 MULTISPECIES: ribosome-associated translation inhibitor RaiA [Pseudoalteromonas]</t>
  </si>
  <si>
    <t>hypothetical protein D172_004540 [Pseudoalteromonas sp. Bsw20308] &gt;WP_058230535.1 hypothetical protein [Pseudoalteromonas sp. Bsw20308]</t>
  </si>
  <si>
    <t>hypothetical protein D172_004535 [Pseudoalteromonas sp. Bsw20308] &gt;WP_007377798.1 hypothetical protein [Pseudoalteromonas sp. Bsw20308]</t>
  </si>
  <si>
    <t>hypothetical protein D172_004490 [Pseudoalteromonas sp. Bsw20308] &gt;WP_007377807.1 PilZ domain-containing protein [Pseudoalteromonas sp. Bsw20308]</t>
  </si>
  <si>
    <t>diguanylate cyclase [Pseudoalteromonas sp. Bsw20308] &gt;WP_007377824.1 MULTISPECIES: sensor domain-containing diguanylate cyclase [Pseudoalteromonas]</t>
  </si>
  <si>
    <t>glrR</t>
  </si>
  <si>
    <t>response regulator GlrR [Pseudoalteromonas sp. Bsw20308] &gt;WP_007377017.1 response regulator [Pseudoalteromonas sp. Bsw20308]</t>
  </si>
  <si>
    <t>hypothetical protein D172_003940 [Pseudoalteromonas sp. Bsw20308] &gt;WP_007378478.1 MULTISPECIES: DUF4097 family beta strand repeat protein [Pseudoalteromonas]</t>
  </si>
  <si>
    <t>primosomal replication protein N [Pseudoalteromonas sp. Bsw20308] &gt;WP_033015549.1 MULTISPECIES: primosomal replication protein N [Pseudoalteromonas]</t>
  </si>
  <si>
    <t>hypothetical protein D172_003905 [Pseudoalteromonas sp. Bsw20308] &gt;WP_007378471.1 hypothetical protein [Pseudoalteromonas sp. Bsw20308]</t>
  </si>
  <si>
    <t>two-component system sensor histidine kinase/response regulator [Pseudoalteromonas sp. Bsw20308] &gt;WP_007378465.1 response regulator [Pseudoalteromonas sp. Bsw20308]</t>
  </si>
  <si>
    <t>trmB</t>
  </si>
  <si>
    <t>tRNA (guanine-N7)-methyltransferase [Pseudoalteromonas sp. Bsw20308] &gt;WP_007378392.1 MULTISPECIES: tRNA (guanosine(46)-N7)-methyltransferase TrmB [Pseudoalteromonas]</t>
  </si>
  <si>
    <t>ATPase [Pseudoalteromonas sp. Bsw20308] &gt;WP_007378394.1 MULTISPECIES: HAMP domain-containing protein [Pseudoalteromonas]</t>
  </si>
  <si>
    <t>degQ</t>
  </si>
  <si>
    <t>serine endoprotease DegQ [Pseudoalteromonas sp. Bsw20308] &gt;WP_007378315.1 MULTISPECIES: Do family serine endopeptidase [unclassified Pseudoalteromonas]</t>
  </si>
  <si>
    <t>hpf</t>
  </si>
  <si>
    <t>hypothetical protein D172_003410 [Pseudoalteromonas sp. Bsw20308] &gt;WP_007378299.1 MULTISPECIES: ribosome hibernation promoting factor [Pseudoalteromonas]</t>
  </si>
  <si>
    <t>diguanylate phosphodiesterase [Pseudoalteromonas sp. Bsw20308] &gt;WP_033023812.1 MULTISPECIES: EAL domain-containing protein [Pseudoalteromonas]</t>
  </si>
  <si>
    <t>hypothetical protein D172_003275 [Pseudoalteromonas sp. Bsw20308] &gt;WP_058230529.1 non-ribosomal peptide synthetase [Pseudoalteromonas sp. Bsw20308]</t>
  </si>
  <si>
    <t>hypothetical protein D172_003210 [Pseudoalteromonas sp. Bsw20308] &gt;WP_007378741.1 MULTISPECIES: hypothetical protein [Pseudoalteromonas]</t>
  </si>
  <si>
    <t>hypothetical protein D172_003085 [Pseudoalteromonas sp. Bsw20308] &gt;WP_007378815.1 MULTISPECIES: DUF3016 domain-containing protein [Pseudoalteromonas]</t>
  </si>
  <si>
    <t>hypothetical protein D172_003055 [Pseudoalteromonas sp. Bsw20308] &gt;WP_007378821.1 MULTISPECIES: RNA-directed DNA polymerase [Pseudoalteromonas]</t>
  </si>
  <si>
    <t>deacylase [Pseudoalteromonas sp. Bsw20308] &gt;WP_007376498.1 MULTISPECIES: succinylglutamate desuccinylase/aspartoacylase family protein [Pseudoalteromonas]</t>
  </si>
  <si>
    <t>rimK</t>
  </si>
  <si>
    <t>ribosomal protein S6 modification protein [Pseudoalteromonas sp. Bsw20308] &gt;WP_007376499.1 MULTISPECIES: 30S ribosomal protein S6--L-glutamate ligase [Pseudoalteromonas]</t>
  </si>
  <si>
    <t>ribosomal protein S6 modification protein [Pseudoalteromonas sp. Bsw20308] &gt;WP_007376500.1 MULTISPECIES: ATP-dependent zinc protease [Pseudoalteromonas]</t>
  </si>
  <si>
    <t>sorbosone dehydrogenase [Pseudoalteromonas sp. Bsw20308] &gt;WP_007376506.1 L-sorbosone dehydrogenase [Pseudoalteromonas sp. Bsw20308]</t>
  </si>
  <si>
    <t>algH</t>
  </si>
  <si>
    <t>hypothetical protein D172_002725 [Pseudoalteromonas sp. Bsw20308] &gt;WP_007376520.1 MULTISPECIES: YqgE/AlgH family protein [Pseudoalteromonas]</t>
  </si>
  <si>
    <t>phoH2</t>
  </si>
  <si>
    <t>ATPase [Pseudoalteromonas sp. Bsw20308] &gt;WP_007376543.1 MULTISPECIES: PhoH family protein [unclassified Pseudoalteromonas]</t>
  </si>
  <si>
    <t>apaH</t>
  </si>
  <si>
    <t>diadenosine tetraphosphatase [Pseudoalteromonas sp. Bsw20308] &gt;WP_007376555.1 MULTISPECIES: symmetrical bis(5'-nucleosyl)-tetraphosphatase [Pseudoalteromonas]</t>
  </si>
  <si>
    <t>hypothetical protein D172_002450 [Pseudoalteromonas sp. Bsw20308] &gt;WP_007378615.1 MULTISPECIES: JAB domain-containing protein [Pseudoalteromonas]</t>
  </si>
  <si>
    <t>argR</t>
  </si>
  <si>
    <t>ArgR family transcriptional regulator [Pseudoalteromonas sp. Bsw20308] &gt;WP_006794541.1 MULTISPECIES: transcriptional regulator ArgR [Pseudoalteromonas]</t>
  </si>
  <si>
    <t>ABC transporter [Pseudoalteromonas sp. Bsw20308] &gt;WP_007376041.1 MULTISPECIES: transporter substrate-binding domain-containing protein [Pseudoalteromonas]</t>
  </si>
  <si>
    <t>hemolysin secretion protein [Pseudoalteromonas sp. Bsw20308] &gt;WP_007376040.1 MULTISPECIES: methyl-accepting chemotaxis protein [Pseudoalteromonas]</t>
  </si>
  <si>
    <t>protease [Pseudoalteromonas sp. Bsw20308] &gt;WP_007376035.1 peptidoglycan DD-metalloendopeptidase family protein [Pseudoalteromonas sp. Bsw20308]</t>
  </si>
  <si>
    <t>methyltransferase [Pseudoalteromonas sp. Bsw20308] &gt;WP_007376020.1 MULTISPECIES: class I SAM-dependent methyltransferase [Pseudoalteromonas]</t>
  </si>
  <si>
    <t>hypothetical protein D172_002065 [Pseudoalteromonas sp. Bsw20308] &gt;WP_007376004.1 MULTISPECIES: hypothetical protein [unclassified Pseudoalteromonas]</t>
  </si>
  <si>
    <t>hypothetical protein D172_002055 [Pseudoalteromonas sp. Bsw20308] &gt;WP_007376002.1 MULTISPECIES: DUF4297 domain-containing protein [unclassified Pseudoalteromonas]</t>
  </si>
  <si>
    <t>glyoxalase [Pseudoalteromonas sp. Bsw20308] &gt;WP_007375999.1 MULTISPECIES: VOC family protein [unclassified Pseudoalteromonas]</t>
  </si>
  <si>
    <t>hypothetical protein D172_002025 [Pseudoalteromonas sp. Bsw20308] &gt;WP_007375997.1 MULTISPECIES: transporter substrate-binding domain-containing protein [Pseudoalteromonas]</t>
  </si>
  <si>
    <t>ppk1</t>
  </si>
  <si>
    <t>polyphosphate kinase [Pseudoalteromonas sp. Bsw20308] &gt;WP_033038204.1 MULTISPECIES: polyphosphate kinase 1 [unclassified Pseudoalteromonas]</t>
  </si>
  <si>
    <t>cytochrome C [Pseudoalteromonas sp. Bsw20308] &gt;WP_033016362.1 MULTISPECIES: c-type cytochrome [Pseudoalteromonas]</t>
  </si>
  <si>
    <t>signal peptide prediction [Pseudoalteromonas sp. Bsw20308] &gt;WP_007375950.1 MULTISPECIES: extracellular solute-binding protein [unclassified Pseudoalteromonas]</t>
  </si>
  <si>
    <t>hfq</t>
  </si>
  <si>
    <t>RNA-binding protein hfq [Pseudoalteromonas sp. Bsw20308] &gt;WP_007375939.1 MULTISPECIES: RNA chaperone Hfq [Pseudoalteromonas]</t>
  </si>
  <si>
    <t>amiA</t>
  </si>
  <si>
    <t>N-acetylmuramoyl-L-alanine amidase [Pseudoalteromonas sp. Bsw20308] &gt;WP_007375936.1 AMIN domain-containing protein [Pseudoalteromonas sp. Bsw20308]</t>
  </si>
  <si>
    <t>cysD</t>
  </si>
  <si>
    <t>sulfate adenylyltransferase [Pseudoalteromonas sp. Bsw20308] &gt;WP_002958873.1 MULTISPECIES: sulfate adenylyltransferase subunit CysD [Pseudoalteromonas]</t>
  </si>
  <si>
    <t>cysN</t>
  </si>
  <si>
    <t>sulfate adenylyltransferase [Pseudoalteromonas sp. Bsw20308] &gt;WP_007378441.1 sulfate adenylyltransferase subunit CysN [Pseudoalteromonas sp. Bsw20308]</t>
  </si>
  <si>
    <t>cysC</t>
  </si>
  <si>
    <t>adenylyl-sulfate kinase [Pseudoalteromonas sp. Bsw20308] &gt;WP_007378439.1 MULTISPECIES: adenylyl-sulfate kinase [Pseudoalteromonas]</t>
  </si>
  <si>
    <t>N-(5'-phosphoribosyl)anthranilate isomerase [Pseudoalteromonas sp. Bsw20308] &gt;WP_007376279.1 phosphoribosylanthranilate isomerase [Pseudoalteromonas sp. Bsw20308]</t>
  </si>
  <si>
    <t>nemA</t>
  </si>
  <si>
    <t>1,2-oxophytodienoate reductase [Pseudoalteromonas sp. Bsw20308] &gt;WP_007376276.1 MULTISPECIES: alkene reductase [unclassified Pseudoalteromonas]</t>
  </si>
  <si>
    <t>MarR family transcriptional regulator [Pseudoalteromonas sp. Bsw20308] &gt;WP_007376275.1 MULTISPECIES: MarR family transcriptional regulator [Pseudoalteromonas]</t>
  </si>
  <si>
    <t>amino acid adenylation protein [Pseudoalteromonas sp. Bsw20308] &gt;WP_007376274.1 amino acid adenylation domain-containing protein [Pseudoalteromonas sp. Bsw20308]</t>
  </si>
  <si>
    <t>psuG</t>
  </si>
  <si>
    <t>pseudouridine-5-phosphate glycosidase [Pseudoalteromonas sp. Bsw20308] &gt;WP_007376272.1 MULTISPECIES: pseudouridine-5'-phosphate glycosidase [Pseudoalteromonas]</t>
  </si>
  <si>
    <t>RND transporter [Pseudoalteromonas sp. Bsw20308] &gt;WP_007376271.1 MULTISPECIES: efflux RND transporter periplasmic adaptor subunit [Pseudoalteromonas]</t>
  </si>
  <si>
    <t>acriflavine resistance protein B [Pseudoalteromonas sp. Bsw20308] &gt;WP_058230521.1 efflux RND transporter permease subunit [Pseudoalteromonas sp. Bsw20308]</t>
  </si>
  <si>
    <t>Xaa-Pro aminopeptidase [Pseudoalteromonas sp. Bsw20308] &gt;WP_007376267.1 M24 family metallopeptidase [Pseudoalteromonas sp. Bsw20308]</t>
  </si>
  <si>
    <t>hypothetical protein D172_001410 [Pseudoalteromonas sp. Bsw20308] &gt;WP_007376260.1 MULTISPECIES: HDOD domain-containing protein [Pseudoalteromonas]</t>
  </si>
  <si>
    <t>galK</t>
  </si>
  <si>
    <t>galactokinase [Pseudoalteromonas sp. Bsw20308] &gt;WP_007376254.1 galactokinase [Pseudoalteromonas sp. Bsw20308]</t>
  </si>
  <si>
    <t>TonB-dependent receptor [Pseudoalteromonas sp. Bsw20308] &gt;WP_007376239.1 TonB-dependent receptor [Pseudoalteromonas sp. Bsw20308]</t>
  </si>
  <si>
    <t>3-methyladenine DNA glycosylase [Pseudoalteromonas sp. Bsw20308] &gt;WP_007376225.1 MULTISPECIES: DNA-3-methyladenine glycosylase [Pseudoalteromonas]</t>
  </si>
  <si>
    <t>acyltransferase [Pseudoalteromonas sp. Bsw20308] &gt;WP_007376219.1 MULTISPECIES: GNAT family N-acetyltransferase [Pseudoalteromonas]</t>
  </si>
  <si>
    <t>hypothetical protein D172_001175 [Pseudoalteromonas sp. Bsw20308] &gt;WP_007376211.1 hypothetical protein [Pseudoalteromonas sp. Bsw20308]</t>
  </si>
  <si>
    <t>acnA</t>
  </si>
  <si>
    <t>aconitate hydratase [Pseudoalteromonas sp. Bsw20308] &gt;WP_007376200.1 aconitate hydratase AcnA [Pseudoalteromonas sp. Bsw20308]</t>
  </si>
  <si>
    <t>diguanylate cyclase [Pseudoalteromonas sp. Bsw20308] &gt;WP_007376185.1 EAL domain-containing protein [Pseudoalteromonas sp. Bsw20308]</t>
  </si>
  <si>
    <t>hydrolase [Pseudoalteromonas sp. Bsw20308] &gt;WP_007376183.1 S9 family peptidase [Pseudoalteromonas sp. Bsw20308]</t>
  </si>
  <si>
    <t>chemotaxis protein [Pseudoalteromonas sp. Bsw20308] &gt;WP_007378915.1 hypothetical protein [Pseudoalteromonas sp. Bsw20308]</t>
  </si>
  <si>
    <t>gppA</t>
  </si>
  <si>
    <t>guanosine-3',5'-bis(diphosphate) 3'-pyrophosphohydrolase [Pseudoalteromonas sp. Bsw20308] &gt;WP_007377357.1 MULTISPECIES: guanosine-5'-triphosphate,3'-diphosphate diphosphatase [Pseudoalteromonas]</t>
  </si>
  <si>
    <t>rhlB</t>
  </si>
  <si>
    <t>RNA helicase [Pseudoalteromonas sp. Bsw20308] &gt;WP_007377356.1 MULTISPECIES: ATP-dependent RNA helicase RhlB [Pseudoalteromonas]</t>
  </si>
  <si>
    <t>chemotaxis protein [Pseudoalteromonas sp. Bsw20308] &gt;WP_033023729.1 methyl-accepting chemotaxis protein [Pseudoalteromonas sp. Bsw20308]</t>
  </si>
  <si>
    <t>hydrolase [Pseudoalteromonas sp. Bsw20308] &gt;WP_007377318.1 MULTISPECIES: carbon-nitrogen hydrolase [Pseudoalteromonas]</t>
  </si>
  <si>
    <t>hydrolase [Pseudoalteromonas sp. Bsw20308] &gt;WP_007377317.1 MULTISPECIES: MBL fold metallo-hydrolase [Pseudoalteromonas]</t>
  </si>
  <si>
    <t>cytochrome C [Pseudoalteromonas sp. Bsw20308] &gt;WP_007377299.1 cytochrome c [Pseudoalteromonas sp. Bsw20308]</t>
  </si>
  <si>
    <t>transcriptional regulator [Pseudoalteromonas sp. Bsw20308] &gt;WP_007377393.1 MULTISPECIES: MarR family transcriptional regulator [Pseudoalteromonas]</t>
  </si>
  <si>
    <t>hypothetical protein D172_000460 [Pseudoalteromonas sp. Bsw20308] &gt;WP_007377378.1 hypothetical protein [Pseudoalteromonas sp. Bsw20308]</t>
  </si>
  <si>
    <t>maa</t>
  </si>
  <si>
    <t>maltose acetyltransferase [Pseudoalteromonas sp. Bsw20308] &gt;WP_007377368.1 sugar O-acetyltransferase [Pseudoalteromonas sp. Bsw20308]</t>
  </si>
  <si>
    <t>hypothetical protein D172_000140 [Pseudoalteromonas sp. Bsw20308] &gt;WP_007377645.1 MULTISPECIES: phage protein [Pseudoalteromonas]</t>
  </si>
  <si>
    <t>fadA</t>
  </si>
  <si>
    <t>3-ketoacyl-CoA thiolase [Pseudoalteromonas sp. Bsw20308] &gt;WP_004335189.1 MULTISPECIES: acetyl-CoA C-acyltransferase FadA [Pseudoalteromonas]</t>
  </si>
  <si>
    <t>multifunctional fatty acid oxidation complex subunit alpha [Pseudoalteromonas sp. Bsw20308] &gt;WP_007377643.1 MULTISPECIES: fatty acid oxidation complex subunit alpha FadB [Pseudoalteromonas]</t>
  </si>
  <si>
    <t>tsaC</t>
  </si>
  <si>
    <t>tRNA(ANN) t(6)A37 threonylcarbamoyladenosine modification protein [Pseudoalteromonas sp. Bsw20308] &gt;WP_007377625.1 MULTISPECIES: threonylcarbamoyl-AMP synthase [Pseudoalteromonas]</t>
  </si>
  <si>
    <t>TonB-dependent receptor plug domain-containing protein</t>
    <phoneticPr fontId="1" type="noConversion"/>
  </si>
  <si>
    <t>flagellar hook-basal body complex protein FliE</t>
    <phoneticPr fontId="1" type="noConversion"/>
  </si>
  <si>
    <t>Choline transporter BetT%2C short form</t>
    <phoneticPr fontId="1" type="noConversion"/>
  </si>
  <si>
    <t>gene_id</t>
  </si>
  <si>
    <t>symbol</t>
  </si>
  <si>
    <t>description</t>
  </si>
  <si>
    <t>Log2FC(4M/4W)</t>
  </si>
  <si>
    <t>Protein</t>
  </si>
  <si>
    <t>Description</t>
  </si>
  <si>
    <t>log2FC</t>
  </si>
  <si>
    <t>upregulated</t>
  </si>
  <si>
    <t>upregulated</t>
    <phoneticPr fontId="1" type="noConversion"/>
  </si>
  <si>
    <t>downregulated</t>
  </si>
  <si>
    <t>downregulated</t>
    <phoneticPr fontId="1" type="noConversion"/>
  </si>
  <si>
    <r>
      <rPr>
        <b/>
        <sz val="12"/>
        <color theme="1"/>
        <rFont val="Arial"/>
        <family val="2"/>
      </rPr>
      <t>Data Set S5C.</t>
    </r>
    <r>
      <rPr>
        <sz val="12"/>
        <color theme="1"/>
        <rFont val="Arial"/>
        <family val="2"/>
      </rPr>
      <t xml:space="preserve"> DEPs specific at 4</t>
    </r>
    <r>
      <rPr>
        <sz val="12"/>
        <color theme="1"/>
        <rFont val="Segoe UI Symbol"/>
        <family val="2"/>
      </rPr>
      <t>℃</t>
    </r>
    <r>
      <rPr>
        <sz val="12"/>
        <color theme="1"/>
        <rFont val="Arial Unicode MS"/>
        <family val="2"/>
        <charset val="134"/>
      </rPr>
      <t>.</t>
    </r>
    <phoneticPr fontId="5" type="noConversion"/>
  </si>
  <si>
    <r>
      <rPr>
        <b/>
        <sz val="12"/>
        <color theme="1"/>
        <rFont val="Arial"/>
        <family val="2"/>
      </rPr>
      <t>Data Set S5B.</t>
    </r>
    <r>
      <rPr>
        <sz val="12"/>
        <color theme="1"/>
        <rFont val="Arial"/>
        <family val="2"/>
      </rPr>
      <t xml:space="preserve"> DEGs specific at 32</t>
    </r>
    <r>
      <rPr>
        <sz val="12"/>
        <color theme="1"/>
        <rFont val="Segoe UI Symbol"/>
        <family val="2"/>
      </rPr>
      <t>℃</t>
    </r>
    <r>
      <rPr>
        <sz val="12"/>
        <color theme="1"/>
        <rFont val="Arial Unicode MS"/>
        <family val="2"/>
        <charset val="134"/>
      </rPr>
      <t>.</t>
    </r>
    <phoneticPr fontId="5" type="noConversion"/>
  </si>
  <si>
    <r>
      <rPr>
        <b/>
        <sz val="12"/>
        <color theme="1"/>
        <rFont val="Arial"/>
        <family val="2"/>
      </rPr>
      <t>Data Set S5A.</t>
    </r>
    <r>
      <rPr>
        <sz val="12"/>
        <color theme="1"/>
        <rFont val="Arial"/>
        <family val="2"/>
      </rPr>
      <t xml:space="preserve"> DEGs specific at 4</t>
    </r>
    <r>
      <rPr>
        <sz val="12"/>
        <color theme="1"/>
        <rFont val="Segoe UI Symbol"/>
        <family val="2"/>
      </rPr>
      <t>℃</t>
    </r>
    <r>
      <rPr>
        <sz val="12"/>
        <color theme="1"/>
        <rFont val="Arial Unicode MS"/>
        <family val="2"/>
        <charset val="134"/>
      </rPr>
      <t>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9"/>
      <name val="Calibri"/>
      <family val="3"/>
      <charset val="134"/>
      <scheme val="minor"/>
    </font>
    <font>
      <sz val="12"/>
      <color theme="1"/>
      <name val="Arial Unicode MS"/>
      <family val="2"/>
      <charset val="134"/>
    </font>
    <font>
      <sz val="12"/>
      <color theme="1"/>
      <name val="Segoe UI Symbo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9" xfId="0" applyFont="1" applyBorder="1">
      <alignment vertical="center"/>
    </xf>
    <xf numFmtId="0" fontId="3" fillId="0" borderId="0" xfId="0" applyFont="1" applyAlignme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544A5-2386-4362-890C-950B10D5499B}">
  <dimension ref="A1:I255"/>
  <sheetViews>
    <sheetView tabSelected="1" zoomScale="224" zoomScaleNormal="224" workbookViewId="0"/>
  </sheetViews>
  <sheetFormatPr defaultColWidth="9" defaultRowHeight="15"/>
  <cols>
    <col min="1" max="1" width="14.77734375" style="1" customWidth="1"/>
    <col min="2" max="2" width="7.6640625" style="1" customWidth="1"/>
    <col min="3" max="3" width="11.109375" style="1" customWidth="1"/>
    <col min="4" max="5" width="9" style="1"/>
    <col min="6" max="6" width="16.109375" style="1" customWidth="1"/>
    <col min="7" max="7" width="12.109375" style="1" customWidth="1"/>
    <col min="8" max="8" width="11.6640625" style="1" customWidth="1"/>
    <col min="9" max="9" width="10.77734375" style="1" customWidth="1"/>
    <col min="10" max="16384" width="9" style="1"/>
  </cols>
  <sheetData>
    <row r="1" spans="1:9" ht="19.2">
      <c r="A1" s="12" t="s">
        <v>1743</v>
      </c>
    </row>
    <row r="2" spans="1:9" ht="15.6" thickBot="1">
      <c r="A2" s="1" t="s">
        <v>1737</v>
      </c>
      <c r="F2" s="1" t="s">
        <v>1739</v>
      </c>
    </row>
    <row r="3" spans="1:9">
      <c r="A3" s="3" t="s">
        <v>1730</v>
      </c>
      <c r="B3" s="4" t="s">
        <v>1731</v>
      </c>
      <c r="C3" s="4" t="s">
        <v>1732</v>
      </c>
      <c r="D3" s="5" t="s">
        <v>1733</v>
      </c>
      <c r="F3" s="3" t="s">
        <v>1730</v>
      </c>
      <c r="G3" s="4" t="s">
        <v>1731</v>
      </c>
      <c r="H3" s="4" t="s">
        <v>1732</v>
      </c>
      <c r="I3" s="5" t="s">
        <v>1733</v>
      </c>
    </row>
    <row r="4" spans="1:9">
      <c r="A4" s="6" t="s">
        <v>27</v>
      </c>
      <c r="B4" s="7"/>
      <c r="C4" s="7" t="s">
        <v>842</v>
      </c>
      <c r="D4" s="8">
        <v>2.71771207358</v>
      </c>
      <c r="F4" s="6" t="s">
        <v>62</v>
      </c>
      <c r="G4" s="7"/>
      <c r="H4" s="7" t="s">
        <v>810</v>
      </c>
      <c r="I4" s="8">
        <v>-9.9558005292399994</v>
      </c>
    </row>
    <row r="5" spans="1:9">
      <c r="A5" s="6" t="s">
        <v>335</v>
      </c>
      <c r="B5" s="7"/>
      <c r="C5" s="7" t="s">
        <v>843</v>
      </c>
      <c r="D5" s="8">
        <v>2.6024221839099999</v>
      </c>
      <c r="F5" s="6" t="s">
        <v>61</v>
      </c>
      <c r="G5" s="7"/>
      <c r="H5" s="7" t="s">
        <v>810</v>
      </c>
      <c r="I5" s="8">
        <v>-9.8854800950499992</v>
      </c>
    </row>
    <row r="6" spans="1:9">
      <c r="A6" s="6" t="s">
        <v>106</v>
      </c>
      <c r="B6" s="7"/>
      <c r="C6" s="7" t="s">
        <v>844</v>
      </c>
      <c r="D6" s="8">
        <v>2.4480446890000001</v>
      </c>
      <c r="F6" s="6" t="s">
        <v>65</v>
      </c>
      <c r="G6" s="7"/>
      <c r="H6" s="7" t="s">
        <v>810</v>
      </c>
      <c r="I6" s="8">
        <v>-9.6438088272200009</v>
      </c>
    </row>
    <row r="7" spans="1:9">
      <c r="A7" s="6" t="s">
        <v>444</v>
      </c>
      <c r="B7" s="7"/>
      <c r="C7" s="7" t="s">
        <v>845</v>
      </c>
      <c r="D7" s="8">
        <v>2.3296570619899999</v>
      </c>
      <c r="F7" s="6" t="s">
        <v>63</v>
      </c>
      <c r="G7" s="7"/>
      <c r="H7" s="7" t="s">
        <v>810</v>
      </c>
      <c r="I7" s="8">
        <v>-9.5512197236999992</v>
      </c>
    </row>
    <row r="8" spans="1:9">
      <c r="A8" s="6" t="s">
        <v>271</v>
      </c>
      <c r="B8" s="7"/>
      <c r="C8" s="7" t="s">
        <v>846</v>
      </c>
      <c r="D8" s="8">
        <v>2.2771028275699998</v>
      </c>
      <c r="F8" s="6" t="s">
        <v>64</v>
      </c>
      <c r="G8" s="7"/>
      <c r="H8" s="7" t="s">
        <v>810</v>
      </c>
      <c r="I8" s="8">
        <v>-9.5009772757699995</v>
      </c>
    </row>
    <row r="9" spans="1:9">
      <c r="A9" s="6" t="s">
        <v>303</v>
      </c>
      <c r="B9" s="7" t="s">
        <v>847</v>
      </c>
      <c r="C9" s="7" t="s">
        <v>848</v>
      </c>
      <c r="D9" s="8">
        <v>2.27382639622</v>
      </c>
      <c r="F9" s="6" t="s">
        <v>66</v>
      </c>
      <c r="G9" s="7"/>
      <c r="H9" s="7" t="s">
        <v>810</v>
      </c>
      <c r="I9" s="8">
        <v>-9.2248940605600005</v>
      </c>
    </row>
    <row r="10" spans="1:9">
      <c r="A10" s="6" t="s">
        <v>272</v>
      </c>
      <c r="B10" s="7" t="s">
        <v>849</v>
      </c>
      <c r="C10" s="7" t="s">
        <v>850</v>
      </c>
      <c r="D10" s="8">
        <v>2.2342836633199998</v>
      </c>
      <c r="F10" s="6" t="s">
        <v>60</v>
      </c>
      <c r="G10" s="7"/>
      <c r="H10" s="7" t="s">
        <v>810</v>
      </c>
      <c r="I10" s="8">
        <v>-9.1088329742499994</v>
      </c>
    </row>
    <row r="11" spans="1:9">
      <c r="A11" s="6" t="s">
        <v>463</v>
      </c>
      <c r="B11" s="7"/>
      <c r="C11" s="7" t="s">
        <v>810</v>
      </c>
      <c r="D11" s="8">
        <v>2.1785048421900002</v>
      </c>
      <c r="F11" s="6" t="s">
        <v>67</v>
      </c>
      <c r="G11" s="7"/>
      <c r="H11" s="7" t="s">
        <v>1087</v>
      </c>
      <c r="I11" s="8">
        <v>-7.5161645079699992</v>
      </c>
    </row>
    <row r="12" spans="1:9">
      <c r="A12" s="6" t="s">
        <v>56</v>
      </c>
      <c r="B12" s="7"/>
      <c r="C12" s="7" t="s">
        <v>851</v>
      </c>
      <c r="D12" s="8">
        <v>2.1380220779200001</v>
      </c>
      <c r="F12" s="6" t="s">
        <v>68</v>
      </c>
      <c r="G12" s="7" t="s">
        <v>1088</v>
      </c>
      <c r="H12" s="7" t="s">
        <v>1089</v>
      </c>
      <c r="I12" s="8">
        <v>-6.4855002496800003</v>
      </c>
    </row>
    <row r="13" spans="1:9">
      <c r="A13" s="6" t="s">
        <v>274</v>
      </c>
      <c r="B13" s="7"/>
      <c r="C13" s="7" t="s">
        <v>852</v>
      </c>
      <c r="D13" s="8">
        <v>2.1074322752599999</v>
      </c>
      <c r="F13" s="6" t="s">
        <v>436</v>
      </c>
      <c r="G13" s="7" t="s">
        <v>1172</v>
      </c>
      <c r="H13" s="7" t="s">
        <v>1141</v>
      </c>
      <c r="I13" s="8">
        <v>-6.2656577545000003</v>
      </c>
    </row>
    <row r="14" spans="1:9">
      <c r="A14" s="6" t="s">
        <v>154</v>
      </c>
      <c r="B14" s="7" t="s">
        <v>853</v>
      </c>
      <c r="C14" s="7" t="s">
        <v>854</v>
      </c>
      <c r="D14" s="8">
        <v>2.0531593517100002</v>
      </c>
      <c r="F14" s="6" t="s">
        <v>145</v>
      </c>
      <c r="G14" s="7"/>
      <c r="H14" s="7" t="s">
        <v>1143</v>
      </c>
      <c r="I14" s="8">
        <v>-6.0461777958700003</v>
      </c>
    </row>
    <row r="15" spans="1:9">
      <c r="A15" s="6" t="s">
        <v>490</v>
      </c>
      <c r="B15" s="7"/>
      <c r="C15" s="7" t="s">
        <v>810</v>
      </c>
      <c r="D15" s="8">
        <v>2.0281277521500001</v>
      </c>
      <c r="F15" s="6" t="s">
        <v>435</v>
      </c>
      <c r="G15" s="7"/>
      <c r="H15" s="7" t="s">
        <v>1289</v>
      </c>
      <c r="I15" s="8">
        <v>-6.0088378118300012</v>
      </c>
    </row>
    <row r="16" spans="1:9">
      <c r="A16" s="6" t="s">
        <v>491</v>
      </c>
      <c r="B16" s="7"/>
      <c r="C16" s="7" t="s">
        <v>810</v>
      </c>
      <c r="D16" s="8">
        <v>2.02188801444</v>
      </c>
      <c r="F16" s="6" t="s">
        <v>434</v>
      </c>
      <c r="G16" s="7"/>
      <c r="H16" s="7" t="s">
        <v>810</v>
      </c>
      <c r="I16" s="8">
        <v>-5.6466852089000001</v>
      </c>
    </row>
    <row r="17" spans="1:9">
      <c r="A17" s="6" t="s">
        <v>96</v>
      </c>
      <c r="B17" s="7"/>
      <c r="C17" s="7" t="s">
        <v>855</v>
      </c>
      <c r="D17" s="8">
        <v>1.9941448735</v>
      </c>
      <c r="F17" s="6" t="s">
        <v>69</v>
      </c>
      <c r="G17" s="7"/>
      <c r="H17" s="7" t="s">
        <v>810</v>
      </c>
      <c r="I17" s="8">
        <v>-5.6104105837500002</v>
      </c>
    </row>
    <row r="18" spans="1:9">
      <c r="A18" s="6" t="s">
        <v>337</v>
      </c>
      <c r="B18" s="7" t="s">
        <v>856</v>
      </c>
      <c r="C18" s="7" t="s">
        <v>857</v>
      </c>
      <c r="D18" s="8">
        <v>1.9853416532499999</v>
      </c>
      <c r="F18" s="6" t="s">
        <v>70</v>
      </c>
      <c r="G18" s="7"/>
      <c r="H18" s="7" t="s">
        <v>810</v>
      </c>
      <c r="I18" s="8">
        <v>-5.4802403186499999</v>
      </c>
    </row>
    <row r="19" spans="1:9">
      <c r="A19" s="6" t="s">
        <v>155</v>
      </c>
      <c r="B19" s="7" t="s">
        <v>858</v>
      </c>
      <c r="C19" s="7" t="s">
        <v>859</v>
      </c>
      <c r="D19" s="8">
        <v>1.98284821214</v>
      </c>
      <c r="F19" s="6" t="s">
        <v>82</v>
      </c>
      <c r="G19" s="7"/>
      <c r="H19" s="7" t="s">
        <v>810</v>
      </c>
      <c r="I19" s="8">
        <v>-5.3808799738100008</v>
      </c>
    </row>
    <row r="20" spans="1:9">
      <c r="A20" s="6" t="s">
        <v>46</v>
      </c>
      <c r="B20" s="7"/>
      <c r="C20" s="7" t="s">
        <v>810</v>
      </c>
      <c r="D20" s="8">
        <v>1.9715453377500001</v>
      </c>
      <c r="F20" s="6" t="s">
        <v>496</v>
      </c>
      <c r="G20" s="7"/>
      <c r="H20" s="7" t="s">
        <v>810</v>
      </c>
      <c r="I20" s="8">
        <v>-5.0709159367000014</v>
      </c>
    </row>
    <row r="21" spans="1:9">
      <c r="A21" s="6" t="s">
        <v>87</v>
      </c>
      <c r="B21" s="7" t="s">
        <v>860</v>
      </c>
      <c r="C21" s="7" t="s">
        <v>861</v>
      </c>
      <c r="D21" s="8">
        <v>1.9478691098200001</v>
      </c>
      <c r="F21" s="6" t="s">
        <v>237</v>
      </c>
      <c r="G21" s="7" t="s">
        <v>1172</v>
      </c>
      <c r="H21" s="7" t="s">
        <v>1173</v>
      </c>
      <c r="I21" s="8">
        <v>-4.9349300925200001</v>
      </c>
    </row>
    <row r="22" spans="1:9">
      <c r="A22" s="6" t="s">
        <v>29</v>
      </c>
      <c r="B22" s="7"/>
      <c r="C22" s="7" t="s">
        <v>810</v>
      </c>
      <c r="D22" s="8">
        <v>1.9360026277</v>
      </c>
      <c r="F22" s="6" t="s">
        <v>459</v>
      </c>
      <c r="G22" s="7"/>
      <c r="H22" s="7" t="s">
        <v>1296</v>
      </c>
      <c r="I22" s="8">
        <v>-4.6718539452299996</v>
      </c>
    </row>
    <row r="23" spans="1:9">
      <c r="A23" s="6" t="s">
        <v>462</v>
      </c>
      <c r="B23" s="7"/>
      <c r="C23" s="7" t="s">
        <v>862</v>
      </c>
      <c r="D23" s="8">
        <v>1.9032795997</v>
      </c>
      <c r="F23" s="6" t="s">
        <v>486</v>
      </c>
      <c r="G23" s="7"/>
      <c r="H23" s="7" t="s">
        <v>810</v>
      </c>
      <c r="I23" s="8">
        <v>-4.4414508347099986</v>
      </c>
    </row>
    <row r="24" spans="1:9">
      <c r="A24" s="6" t="s">
        <v>270</v>
      </c>
      <c r="B24" s="7"/>
      <c r="C24" s="7" t="s">
        <v>863</v>
      </c>
      <c r="D24" s="8">
        <v>1.9012808294700001</v>
      </c>
      <c r="F24" s="6" t="s">
        <v>95</v>
      </c>
      <c r="G24" s="7"/>
      <c r="H24" s="7" t="s">
        <v>1101</v>
      </c>
      <c r="I24" s="8">
        <v>-4.4218445478300001</v>
      </c>
    </row>
    <row r="25" spans="1:9">
      <c r="A25" s="6" t="s">
        <v>156</v>
      </c>
      <c r="B25" s="7" t="s">
        <v>864</v>
      </c>
      <c r="C25" s="7" t="s">
        <v>865</v>
      </c>
      <c r="D25" s="8">
        <v>1.8868104747400001</v>
      </c>
      <c r="F25" s="6" t="s">
        <v>347</v>
      </c>
      <c r="G25" s="7" t="s">
        <v>1244</v>
      </c>
      <c r="H25" s="7" t="s">
        <v>1245</v>
      </c>
      <c r="I25" s="8">
        <v>-4.3309754541800007</v>
      </c>
    </row>
    <row r="26" spans="1:9">
      <c r="A26" s="6" t="s">
        <v>35</v>
      </c>
      <c r="B26" s="7" t="s">
        <v>866</v>
      </c>
      <c r="C26" s="7" t="s">
        <v>867</v>
      </c>
      <c r="D26" s="8">
        <v>1.8683870683699999</v>
      </c>
      <c r="F26" s="6" t="s">
        <v>112</v>
      </c>
      <c r="G26" s="7"/>
      <c r="H26" s="7" t="s">
        <v>1066</v>
      </c>
      <c r="I26" s="8">
        <v>-4.260901584</v>
      </c>
    </row>
    <row r="27" spans="1:9">
      <c r="A27" s="6" t="s">
        <v>461</v>
      </c>
      <c r="B27" s="7"/>
      <c r="C27" s="7" t="s">
        <v>868</v>
      </c>
      <c r="D27" s="8">
        <v>1.86375516019</v>
      </c>
      <c r="F27" s="6" t="s">
        <v>246</v>
      </c>
      <c r="G27" s="7"/>
      <c r="H27" s="7" t="s">
        <v>1066</v>
      </c>
      <c r="I27" s="8">
        <v>-4.260901584</v>
      </c>
    </row>
    <row r="28" spans="1:9">
      <c r="A28" s="6" t="s">
        <v>42</v>
      </c>
      <c r="B28" s="7"/>
      <c r="C28" s="7" t="s">
        <v>869</v>
      </c>
      <c r="D28" s="8">
        <v>1.83094336226</v>
      </c>
      <c r="F28" s="6" t="s">
        <v>438</v>
      </c>
      <c r="G28" s="7"/>
      <c r="H28" s="7" t="s">
        <v>1066</v>
      </c>
      <c r="I28" s="8">
        <v>-4.260901584</v>
      </c>
    </row>
    <row r="29" spans="1:9">
      <c r="A29" s="6" t="s">
        <v>202</v>
      </c>
      <c r="B29" s="7"/>
      <c r="C29" s="7" t="s">
        <v>810</v>
      </c>
      <c r="D29" s="8">
        <v>1.7794138588699999</v>
      </c>
      <c r="F29" s="6" t="s">
        <v>448</v>
      </c>
      <c r="G29" s="7"/>
      <c r="H29" s="7" t="s">
        <v>1292</v>
      </c>
      <c r="I29" s="8">
        <v>-4.2600087169699998</v>
      </c>
    </row>
    <row r="30" spans="1:9">
      <c r="A30" s="6" t="s">
        <v>55</v>
      </c>
      <c r="B30" s="7"/>
      <c r="C30" s="7" t="s">
        <v>851</v>
      </c>
      <c r="D30" s="8">
        <v>1.76143805336</v>
      </c>
      <c r="F30" s="6" t="s">
        <v>358</v>
      </c>
      <c r="G30" s="7"/>
      <c r="H30" s="7" t="s">
        <v>1256</v>
      </c>
      <c r="I30" s="8">
        <v>-4.1839476950800014</v>
      </c>
    </row>
    <row r="31" spans="1:9">
      <c r="A31" s="6" t="s">
        <v>504</v>
      </c>
      <c r="B31" s="7" t="s">
        <v>870</v>
      </c>
      <c r="C31" s="7" t="s">
        <v>871</v>
      </c>
      <c r="D31" s="8">
        <v>1.7059895276000001</v>
      </c>
      <c r="F31" s="6" t="s">
        <v>94</v>
      </c>
      <c r="G31" s="7"/>
      <c r="H31" s="7" t="s">
        <v>1100</v>
      </c>
      <c r="I31" s="8">
        <v>-4.0580128287899999</v>
      </c>
    </row>
    <row r="32" spans="1:9">
      <c r="A32" s="6" t="s">
        <v>174</v>
      </c>
      <c r="B32" s="7"/>
      <c r="C32" s="7" t="s">
        <v>872</v>
      </c>
      <c r="D32" s="8">
        <v>1.6945627608</v>
      </c>
      <c r="F32" s="6" t="s">
        <v>71</v>
      </c>
      <c r="G32" s="7"/>
      <c r="H32" s="7" t="s">
        <v>810</v>
      </c>
      <c r="I32" s="8">
        <v>-4.0506197187000001</v>
      </c>
    </row>
    <row r="33" spans="1:9">
      <c r="A33" s="6" t="s">
        <v>503</v>
      </c>
      <c r="B33" s="7" t="s">
        <v>873</v>
      </c>
      <c r="C33" s="7" t="s">
        <v>874</v>
      </c>
      <c r="D33" s="8">
        <v>1.6769896447999999</v>
      </c>
      <c r="F33" s="6" t="s">
        <v>238</v>
      </c>
      <c r="G33" s="7" t="s">
        <v>1174</v>
      </c>
      <c r="H33" s="7" t="s">
        <v>1175</v>
      </c>
      <c r="I33" s="8">
        <v>-3.7510447441700001</v>
      </c>
    </row>
    <row r="34" spans="1:9">
      <c r="A34" s="6" t="s">
        <v>177</v>
      </c>
      <c r="B34" s="7"/>
      <c r="C34" s="7" t="s">
        <v>875</v>
      </c>
      <c r="D34" s="8">
        <v>1.6678322857400001</v>
      </c>
      <c r="F34" s="6" t="s">
        <v>239</v>
      </c>
      <c r="G34" s="7" t="s">
        <v>1176</v>
      </c>
      <c r="H34" s="7" t="s">
        <v>1177</v>
      </c>
      <c r="I34" s="8">
        <v>-3.560538034019999</v>
      </c>
    </row>
    <row r="35" spans="1:9">
      <c r="A35" s="6" t="s">
        <v>92</v>
      </c>
      <c r="B35" s="7"/>
      <c r="C35" s="7" t="s">
        <v>876</v>
      </c>
      <c r="D35" s="8">
        <v>1.6454595453500001</v>
      </c>
      <c r="F35" s="6" t="s">
        <v>240</v>
      </c>
      <c r="G35" s="7"/>
      <c r="H35" s="7" t="s">
        <v>1178</v>
      </c>
      <c r="I35" s="8">
        <v>-3.3537748460499999</v>
      </c>
    </row>
    <row r="36" spans="1:9">
      <c r="A36" s="6" t="s">
        <v>385</v>
      </c>
      <c r="B36" s="7"/>
      <c r="C36" s="7" t="s">
        <v>877</v>
      </c>
      <c r="D36" s="8">
        <v>1.6397982842100001</v>
      </c>
      <c r="F36" s="6" t="s">
        <v>276</v>
      </c>
      <c r="G36" s="7"/>
      <c r="H36" s="7" t="s">
        <v>1201</v>
      </c>
      <c r="I36" s="8">
        <v>-3.0690760633699998</v>
      </c>
    </row>
    <row r="37" spans="1:9">
      <c r="A37" s="6" t="s">
        <v>429</v>
      </c>
      <c r="B37" s="7"/>
      <c r="C37" s="7" t="s">
        <v>810</v>
      </c>
      <c r="D37" s="8">
        <v>1.63962792065</v>
      </c>
      <c r="F37" s="6" t="s">
        <v>139</v>
      </c>
      <c r="G37" s="7"/>
      <c r="H37" s="7" t="s">
        <v>1141</v>
      </c>
      <c r="I37" s="8">
        <v>-2.9669875810200002</v>
      </c>
    </row>
    <row r="38" spans="1:9">
      <c r="A38" s="6" t="s">
        <v>363</v>
      </c>
      <c r="B38" s="7"/>
      <c r="C38" s="7" t="s">
        <v>878</v>
      </c>
      <c r="D38" s="8">
        <v>1.6357376799200001</v>
      </c>
      <c r="F38" s="6" t="s">
        <v>142</v>
      </c>
      <c r="G38" s="7"/>
      <c r="H38" s="7" t="s">
        <v>810</v>
      </c>
      <c r="I38" s="8">
        <v>-2.84339438671</v>
      </c>
    </row>
    <row r="39" spans="1:9">
      <c r="A39" s="6" t="s">
        <v>51</v>
      </c>
      <c r="B39" s="7" t="s">
        <v>879</v>
      </c>
      <c r="C39" s="7" t="s">
        <v>880</v>
      </c>
      <c r="D39" s="8">
        <v>1.63339470077</v>
      </c>
      <c r="F39" s="6" t="s">
        <v>140</v>
      </c>
      <c r="G39" s="7"/>
      <c r="H39" s="7" t="s">
        <v>1142</v>
      </c>
      <c r="I39" s="8">
        <v>-2.8245642006499998</v>
      </c>
    </row>
    <row r="40" spans="1:9">
      <c r="A40" s="6" t="s">
        <v>432</v>
      </c>
      <c r="B40" s="7"/>
      <c r="C40" s="7" t="s">
        <v>851</v>
      </c>
      <c r="D40" s="8">
        <v>1.6269441391899999</v>
      </c>
      <c r="F40" s="6" t="s">
        <v>313</v>
      </c>
      <c r="G40" s="7"/>
      <c r="H40" s="7" t="s">
        <v>810</v>
      </c>
      <c r="I40" s="8">
        <v>-2.7677104150199998</v>
      </c>
    </row>
    <row r="41" spans="1:9">
      <c r="A41" s="6" t="s">
        <v>207</v>
      </c>
      <c r="B41" s="7" t="s">
        <v>881</v>
      </c>
      <c r="C41" s="7" t="s">
        <v>882</v>
      </c>
      <c r="D41" s="8">
        <v>1.60675175917</v>
      </c>
      <c r="F41" s="6" t="s">
        <v>433</v>
      </c>
      <c r="G41" s="7" t="s">
        <v>1287</v>
      </c>
      <c r="H41" s="7" t="s">
        <v>1288</v>
      </c>
      <c r="I41" s="8">
        <v>-2.6607602470199998</v>
      </c>
    </row>
    <row r="42" spans="1:9">
      <c r="A42" s="6" t="s">
        <v>172</v>
      </c>
      <c r="B42" s="7" t="s">
        <v>883</v>
      </c>
      <c r="C42" s="7" t="s">
        <v>884</v>
      </c>
      <c r="D42" s="8">
        <v>1.5951758493799999</v>
      </c>
      <c r="F42" s="6" t="s">
        <v>141</v>
      </c>
      <c r="G42" s="7"/>
      <c r="H42" s="7" t="s">
        <v>810</v>
      </c>
      <c r="I42" s="8">
        <v>-2.5769212273400002</v>
      </c>
    </row>
    <row r="43" spans="1:9">
      <c r="A43" s="6" t="s">
        <v>405</v>
      </c>
      <c r="B43" s="7" t="s">
        <v>885</v>
      </c>
      <c r="C43" s="7" t="s">
        <v>886</v>
      </c>
      <c r="D43" s="8">
        <v>1.5903864539100001</v>
      </c>
      <c r="F43" s="6" t="s">
        <v>275</v>
      </c>
      <c r="G43" s="7"/>
      <c r="H43" s="7" t="s">
        <v>1200</v>
      </c>
      <c r="I43" s="8">
        <v>-2.4391530114100002</v>
      </c>
    </row>
    <row r="44" spans="1:9">
      <c r="A44" s="6" t="s">
        <v>111</v>
      </c>
      <c r="B44" s="7"/>
      <c r="C44" s="7" t="s">
        <v>810</v>
      </c>
      <c r="D44" s="8">
        <v>1.58205266501</v>
      </c>
      <c r="F44" s="6" t="s">
        <v>279</v>
      </c>
      <c r="G44" s="7"/>
      <c r="H44" s="7" t="s">
        <v>810</v>
      </c>
      <c r="I44" s="8">
        <v>-2.4307535921299999</v>
      </c>
    </row>
    <row r="45" spans="1:9">
      <c r="A45" s="6" t="s">
        <v>157</v>
      </c>
      <c r="B45" s="7"/>
      <c r="C45" s="7" t="s">
        <v>887</v>
      </c>
      <c r="D45" s="8">
        <v>1.5776577840299999</v>
      </c>
      <c r="F45" s="6" t="s">
        <v>91</v>
      </c>
      <c r="G45" s="7"/>
      <c r="H45" s="7" t="s">
        <v>877</v>
      </c>
      <c r="I45" s="8">
        <v>-2.3995119544499999</v>
      </c>
    </row>
    <row r="46" spans="1:9">
      <c r="A46" s="6" t="s">
        <v>164</v>
      </c>
      <c r="B46" s="7"/>
      <c r="C46" s="7" t="s">
        <v>810</v>
      </c>
      <c r="D46" s="8">
        <v>1.5766735036999999</v>
      </c>
      <c r="F46" s="6" t="s">
        <v>280</v>
      </c>
      <c r="G46" s="7"/>
      <c r="H46" s="7" t="s">
        <v>810</v>
      </c>
      <c r="I46" s="8">
        <v>-2.3607611190800002</v>
      </c>
    </row>
    <row r="47" spans="1:9">
      <c r="A47" s="6" t="s">
        <v>158</v>
      </c>
      <c r="B47" s="7" t="s">
        <v>888</v>
      </c>
      <c r="C47" s="7" t="s">
        <v>889</v>
      </c>
      <c r="D47" s="8">
        <v>1.5733972888500001</v>
      </c>
      <c r="F47" s="6" t="s">
        <v>287</v>
      </c>
      <c r="G47" s="7"/>
      <c r="H47" s="7" t="s">
        <v>1206</v>
      </c>
      <c r="I47" s="8">
        <v>-2.3343905223300001</v>
      </c>
    </row>
    <row r="48" spans="1:9">
      <c r="A48" s="6" t="s">
        <v>204</v>
      </c>
      <c r="B48" s="7" t="s">
        <v>890</v>
      </c>
      <c r="C48" s="7" t="s">
        <v>891</v>
      </c>
      <c r="D48" s="8">
        <v>1.5728395775899999</v>
      </c>
      <c r="F48" s="6" t="s">
        <v>426</v>
      </c>
      <c r="G48" s="7" t="s">
        <v>1283</v>
      </c>
      <c r="H48" s="7" t="s">
        <v>1284</v>
      </c>
      <c r="I48" s="8">
        <v>-2.3293865717500002</v>
      </c>
    </row>
    <row r="49" spans="1:9">
      <c r="A49" s="6" t="s">
        <v>258</v>
      </c>
      <c r="B49" s="7"/>
      <c r="C49" s="7" t="s">
        <v>892</v>
      </c>
      <c r="D49" s="8">
        <v>1.57009900926</v>
      </c>
      <c r="F49" s="6" t="s">
        <v>281</v>
      </c>
      <c r="G49" s="7"/>
      <c r="H49" s="7" t="s">
        <v>810</v>
      </c>
      <c r="I49" s="8">
        <v>-2.2400707798899999</v>
      </c>
    </row>
    <row r="50" spans="1:9">
      <c r="A50" s="6" t="s">
        <v>487</v>
      </c>
      <c r="B50" s="7"/>
      <c r="C50" s="7" t="s">
        <v>893</v>
      </c>
      <c r="D50" s="8">
        <v>1.56584320557</v>
      </c>
      <c r="F50" s="6" t="s">
        <v>115</v>
      </c>
      <c r="G50" s="7"/>
      <c r="H50" s="7" t="s">
        <v>1114</v>
      </c>
      <c r="I50" s="8">
        <v>-2.2086906754700002</v>
      </c>
    </row>
    <row r="51" spans="1:9">
      <c r="A51" s="6" t="s">
        <v>194</v>
      </c>
      <c r="B51" s="7" t="s">
        <v>894</v>
      </c>
      <c r="C51" s="7" t="s">
        <v>895</v>
      </c>
      <c r="D51" s="8">
        <v>1.5486795549000001</v>
      </c>
      <c r="F51" s="6" t="s">
        <v>278</v>
      </c>
      <c r="G51" s="7"/>
      <c r="H51" s="7" t="s">
        <v>810</v>
      </c>
      <c r="I51" s="8">
        <v>-2.1916711761999998</v>
      </c>
    </row>
    <row r="52" spans="1:9">
      <c r="A52" s="6" t="s">
        <v>36</v>
      </c>
      <c r="B52" s="7"/>
      <c r="C52" s="7" t="s">
        <v>896</v>
      </c>
      <c r="D52" s="8">
        <v>1.5478050461499999</v>
      </c>
      <c r="F52" s="6" t="s">
        <v>138</v>
      </c>
      <c r="G52" s="7"/>
      <c r="H52" s="7" t="s">
        <v>1140</v>
      </c>
      <c r="I52" s="8">
        <v>-2.1746611174999999</v>
      </c>
    </row>
    <row r="53" spans="1:9">
      <c r="A53" s="6" t="s">
        <v>501</v>
      </c>
      <c r="B53" s="7"/>
      <c r="C53" s="7" t="s">
        <v>810</v>
      </c>
      <c r="D53" s="8">
        <v>1.5455387513200001</v>
      </c>
      <c r="F53" s="6" t="s">
        <v>282</v>
      </c>
      <c r="G53" s="7"/>
      <c r="H53" s="7" t="s">
        <v>810</v>
      </c>
      <c r="I53" s="8">
        <v>-2.1481550825400002</v>
      </c>
    </row>
    <row r="54" spans="1:9">
      <c r="A54" s="6" t="s">
        <v>464</v>
      </c>
      <c r="B54" s="7" t="s">
        <v>897</v>
      </c>
      <c r="C54" s="7" t="s">
        <v>898</v>
      </c>
      <c r="D54" s="8">
        <v>1.54167757774</v>
      </c>
      <c r="F54" s="6" t="s">
        <v>389</v>
      </c>
      <c r="G54" s="7"/>
      <c r="H54" s="7" t="s">
        <v>1044</v>
      </c>
      <c r="I54" s="8">
        <v>-2.1369775903899999</v>
      </c>
    </row>
    <row r="55" spans="1:9">
      <c r="A55" s="6" t="s">
        <v>368</v>
      </c>
      <c r="B55" s="7" t="s">
        <v>899</v>
      </c>
      <c r="C55" s="7" t="s">
        <v>900</v>
      </c>
      <c r="D55" s="8">
        <v>1.5372775731499999</v>
      </c>
      <c r="F55" s="6" t="s">
        <v>408</v>
      </c>
      <c r="G55" s="7"/>
      <c r="H55" s="7" t="s">
        <v>1275</v>
      </c>
      <c r="I55" s="8">
        <v>-2.0527254135700002</v>
      </c>
    </row>
    <row r="56" spans="1:9">
      <c r="A56" s="6" t="s">
        <v>135</v>
      </c>
      <c r="B56" s="7"/>
      <c r="C56" s="7" t="s">
        <v>843</v>
      </c>
      <c r="D56" s="8">
        <v>1.53006126989</v>
      </c>
      <c r="F56" s="6" t="s">
        <v>370</v>
      </c>
      <c r="G56" s="7"/>
      <c r="H56" s="7" t="s">
        <v>1233</v>
      </c>
      <c r="I56" s="8">
        <v>-2.01412379822</v>
      </c>
    </row>
    <row r="57" spans="1:9">
      <c r="A57" s="6" t="s">
        <v>187</v>
      </c>
      <c r="B57" s="7"/>
      <c r="C57" s="7" t="s">
        <v>901</v>
      </c>
      <c r="D57" s="8">
        <v>1.5175037789200001</v>
      </c>
      <c r="F57" s="6" t="s">
        <v>500</v>
      </c>
      <c r="G57" s="7" t="s">
        <v>1083</v>
      </c>
      <c r="H57" s="7" t="s">
        <v>1084</v>
      </c>
      <c r="I57" s="8">
        <v>-2.0061643365999999</v>
      </c>
    </row>
    <row r="58" spans="1:9">
      <c r="A58" s="6" t="s">
        <v>28</v>
      </c>
      <c r="B58" s="7"/>
      <c r="C58" s="7" t="s">
        <v>810</v>
      </c>
      <c r="D58" s="8">
        <v>1.5112169069800001</v>
      </c>
      <c r="F58" s="6" t="s">
        <v>291</v>
      </c>
      <c r="G58" s="7"/>
      <c r="H58" s="7" t="s">
        <v>1208</v>
      </c>
      <c r="I58" s="8">
        <v>-1.9969195924200001</v>
      </c>
    </row>
    <row r="59" spans="1:9">
      <c r="A59" s="6" t="s">
        <v>334</v>
      </c>
      <c r="B59" s="7"/>
      <c r="C59" s="7" t="s">
        <v>851</v>
      </c>
      <c r="D59" s="8">
        <v>1.50945137939</v>
      </c>
      <c r="F59" s="6" t="s">
        <v>59</v>
      </c>
      <c r="G59" s="7"/>
      <c r="H59" s="7" t="s">
        <v>810</v>
      </c>
      <c r="I59" s="8">
        <v>-1.9514935649</v>
      </c>
    </row>
    <row r="60" spans="1:9">
      <c r="A60" s="6" t="s">
        <v>31</v>
      </c>
      <c r="B60" s="7"/>
      <c r="C60" s="7" t="s">
        <v>810</v>
      </c>
      <c r="D60" s="8">
        <v>1.5040654897300001</v>
      </c>
      <c r="F60" s="6" t="s">
        <v>290</v>
      </c>
      <c r="G60" s="7"/>
      <c r="H60" s="7" t="s">
        <v>810</v>
      </c>
      <c r="I60" s="8">
        <v>-1.92069141701</v>
      </c>
    </row>
    <row r="61" spans="1:9">
      <c r="A61" s="6" t="s">
        <v>216</v>
      </c>
      <c r="B61" s="7" t="s">
        <v>902</v>
      </c>
      <c r="C61" s="7" t="s">
        <v>903</v>
      </c>
      <c r="D61" s="8">
        <v>1.50307178838</v>
      </c>
      <c r="F61" s="6" t="s">
        <v>265</v>
      </c>
      <c r="G61" s="7" t="s">
        <v>1194</v>
      </c>
      <c r="H61" s="7" t="s">
        <v>1195</v>
      </c>
      <c r="I61" s="8">
        <v>-1.9046379184</v>
      </c>
    </row>
    <row r="62" spans="1:9">
      <c r="A62" s="6" t="s">
        <v>255</v>
      </c>
      <c r="B62" s="7"/>
      <c r="C62" s="7" t="s">
        <v>904</v>
      </c>
      <c r="D62" s="8">
        <v>1.49643659474</v>
      </c>
      <c r="F62" s="6" t="s">
        <v>492</v>
      </c>
      <c r="G62" s="7"/>
      <c r="H62" s="7" t="s">
        <v>1113</v>
      </c>
      <c r="I62" s="8">
        <v>-1.90111331924</v>
      </c>
    </row>
    <row r="63" spans="1:9">
      <c r="A63" s="6" t="s">
        <v>357</v>
      </c>
      <c r="B63" s="7" t="s">
        <v>905</v>
      </c>
      <c r="C63" s="7" t="s">
        <v>906</v>
      </c>
      <c r="D63" s="8">
        <v>1.49627060945</v>
      </c>
      <c r="F63" s="6" t="s">
        <v>373</v>
      </c>
      <c r="G63" s="7"/>
      <c r="H63" s="7" t="s">
        <v>1010</v>
      </c>
      <c r="I63" s="8">
        <v>-1.8681645195400001</v>
      </c>
    </row>
    <row r="64" spans="1:9">
      <c r="A64" s="6" t="s">
        <v>317</v>
      </c>
      <c r="B64" s="7" t="s">
        <v>907</v>
      </c>
      <c r="C64" s="7" t="s">
        <v>908</v>
      </c>
      <c r="D64" s="8">
        <v>1.49366354823</v>
      </c>
      <c r="F64" s="6" t="s">
        <v>75</v>
      </c>
      <c r="G64" s="7"/>
      <c r="H64" s="7" t="s">
        <v>1095</v>
      </c>
      <c r="I64" s="8">
        <v>-1.86391041894</v>
      </c>
    </row>
    <row r="65" spans="1:9">
      <c r="A65" s="6" t="s">
        <v>477</v>
      </c>
      <c r="B65" s="7" t="s">
        <v>909</v>
      </c>
      <c r="C65" s="7" t="s">
        <v>910</v>
      </c>
      <c r="D65" s="8">
        <v>1.4774493047299999</v>
      </c>
      <c r="F65" s="6" t="s">
        <v>349</v>
      </c>
      <c r="G65" s="7" t="s">
        <v>1247</v>
      </c>
      <c r="H65" s="7" t="s">
        <v>966</v>
      </c>
      <c r="I65" s="8">
        <v>-1.8550413543299999</v>
      </c>
    </row>
    <row r="66" spans="1:9">
      <c r="A66" s="6" t="s">
        <v>416</v>
      </c>
      <c r="B66" s="7" t="s">
        <v>911</v>
      </c>
      <c r="C66" s="7" t="s">
        <v>912</v>
      </c>
      <c r="D66" s="8">
        <v>1.4732723347400001</v>
      </c>
      <c r="F66" s="6" t="s">
        <v>324</v>
      </c>
      <c r="G66" s="7"/>
      <c r="H66" s="7" t="s">
        <v>1010</v>
      </c>
      <c r="I66" s="8">
        <v>-1.8362097990999999</v>
      </c>
    </row>
    <row r="67" spans="1:9">
      <c r="A67" s="6" t="s">
        <v>232</v>
      </c>
      <c r="B67" s="7"/>
      <c r="C67" s="7" t="s">
        <v>913</v>
      </c>
      <c r="D67" s="8">
        <v>1.4574452071799999</v>
      </c>
      <c r="F67" s="6" t="s">
        <v>446</v>
      </c>
      <c r="G67" s="7" t="s">
        <v>1290</v>
      </c>
      <c r="H67" s="7" t="s">
        <v>1291</v>
      </c>
      <c r="I67" s="8">
        <v>-1.8350641486499999</v>
      </c>
    </row>
    <row r="68" spans="1:9">
      <c r="A68" s="6" t="s">
        <v>453</v>
      </c>
      <c r="B68" s="7"/>
      <c r="C68" s="7" t="s">
        <v>810</v>
      </c>
      <c r="D68" s="8">
        <v>1.44593925927</v>
      </c>
      <c r="F68" s="6" t="s">
        <v>288</v>
      </c>
      <c r="G68" s="7"/>
      <c r="H68" s="7" t="s">
        <v>1207</v>
      </c>
      <c r="I68" s="8">
        <v>-1.83399977625</v>
      </c>
    </row>
    <row r="69" spans="1:9">
      <c r="A69" s="6" t="s">
        <v>371</v>
      </c>
      <c r="B69" s="7" t="s">
        <v>914</v>
      </c>
      <c r="C69" s="7" t="s">
        <v>915</v>
      </c>
      <c r="D69" s="8">
        <v>1.4455626806599999</v>
      </c>
      <c r="F69" s="6" t="s">
        <v>130</v>
      </c>
      <c r="G69" s="7" t="s">
        <v>1134</v>
      </c>
      <c r="H69" s="7" t="s">
        <v>1135</v>
      </c>
      <c r="I69" s="8">
        <v>-1.8337347365900001</v>
      </c>
    </row>
    <row r="70" spans="1:9">
      <c r="A70" s="6" t="s">
        <v>428</v>
      </c>
      <c r="B70" s="7"/>
      <c r="C70" s="7" t="s">
        <v>916</v>
      </c>
      <c r="D70" s="8">
        <v>1.4453693701600001</v>
      </c>
      <c r="F70" s="6" t="s">
        <v>285</v>
      </c>
      <c r="G70" s="7"/>
      <c r="H70" s="7" t="s">
        <v>1204</v>
      </c>
      <c r="I70" s="8">
        <v>-1.8311975629199999</v>
      </c>
    </row>
    <row r="71" spans="1:9">
      <c r="A71" s="6" t="s">
        <v>217</v>
      </c>
      <c r="B71" s="7" t="s">
        <v>917</v>
      </c>
      <c r="C71" s="7" t="s">
        <v>918</v>
      </c>
      <c r="D71" s="8">
        <v>1.43316928489</v>
      </c>
      <c r="F71" s="6" t="s">
        <v>294</v>
      </c>
      <c r="G71" s="7"/>
      <c r="H71" s="7" t="s">
        <v>810</v>
      </c>
      <c r="I71" s="8">
        <v>-1.81340656577</v>
      </c>
    </row>
    <row r="72" spans="1:9">
      <c r="A72" s="6" t="s">
        <v>150</v>
      </c>
      <c r="B72" s="7"/>
      <c r="C72" s="7" t="s">
        <v>919</v>
      </c>
      <c r="D72" s="8">
        <v>1.4305211839800001</v>
      </c>
      <c r="F72" s="6" t="s">
        <v>228</v>
      </c>
      <c r="G72" s="7"/>
      <c r="H72" s="7" t="s">
        <v>1167</v>
      </c>
      <c r="I72" s="8">
        <v>-1.81314870592</v>
      </c>
    </row>
    <row r="73" spans="1:9">
      <c r="A73" s="6" t="s">
        <v>502</v>
      </c>
      <c r="B73" s="7"/>
      <c r="C73" s="7" t="s">
        <v>920</v>
      </c>
      <c r="D73" s="8">
        <v>1.42476193968</v>
      </c>
      <c r="F73" s="6" t="s">
        <v>234</v>
      </c>
      <c r="G73" s="7"/>
      <c r="H73" s="7" t="s">
        <v>1170</v>
      </c>
      <c r="I73" s="8">
        <v>-1.8015365480600001</v>
      </c>
    </row>
    <row r="74" spans="1:9">
      <c r="A74" s="6" t="s">
        <v>206</v>
      </c>
      <c r="B74" s="7"/>
      <c r="C74" s="7" t="s">
        <v>921</v>
      </c>
      <c r="D74" s="8">
        <v>1.4184634328100001</v>
      </c>
      <c r="F74" s="6" t="s">
        <v>329</v>
      </c>
      <c r="G74" s="7"/>
      <c r="H74" s="7" t="s">
        <v>1234</v>
      </c>
      <c r="I74" s="8">
        <v>-1.77149264881</v>
      </c>
    </row>
    <row r="75" spans="1:9">
      <c r="A75" s="6" t="s">
        <v>450</v>
      </c>
      <c r="B75" s="7" t="s">
        <v>922</v>
      </c>
      <c r="C75" s="7" t="s">
        <v>923</v>
      </c>
      <c r="D75" s="8">
        <v>1.4159730594</v>
      </c>
      <c r="F75" s="6" t="s">
        <v>457</v>
      </c>
      <c r="G75" s="7" t="s">
        <v>1294</v>
      </c>
      <c r="H75" s="7" t="s">
        <v>1295</v>
      </c>
      <c r="I75" s="8">
        <v>-1.7678642708000001</v>
      </c>
    </row>
    <row r="76" spans="1:9">
      <c r="A76" s="6" t="s">
        <v>191</v>
      </c>
      <c r="B76" s="7"/>
      <c r="C76" s="7" t="s">
        <v>810</v>
      </c>
      <c r="D76" s="8">
        <v>1.41506883246</v>
      </c>
      <c r="F76" s="6" t="s">
        <v>494</v>
      </c>
      <c r="G76" s="7"/>
      <c r="H76" s="7" t="s">
        <v>1201</v>
      </c>
      <c r="I76" s="8">
        <v>-1.7452863115999999</v>
      </c>
    </row>
    <row r="77" spans="1:9">
      <c r="A77" s="6" t="s">
        <v>165</v>
      </c>
      <c r="B77" s="7" t="s">
        <v>924</v>
      </c>
      <c r="C77" s="7" t="s">
        <v>925</v>
      </c>
      <c r="D77" s="8">
        <v>1.41303781195</v>
      </c>
      <c r="F77" s="6" t="s">
        <v>348</v>
      </c>
      <c r="G77" s="7"/>
      <c r="H77" s="7" t="s">
        <v>1246</v>
      </c>
      <c r="I77" s="8">
        <v>-1.74073978579</v>
      </c>
    </row>
    <row r="78" spans="1:9">
      <c r="A78" s="6" t="s">
        <v>188</v>
      </c>
      <c r="B78" s="7" t="s">
        <v>926</v>
      </c>
      <c r="C78" s="7" t="s">
        <v>927</v>
      </c>
      <c r="D78" s="8">
        <v>1.4119153952200001</v>
      </c>
      <c r="F78" s="6" t="s">
        <v>289</v>
      </c>
      <c r="G78" s="7"/>
      <c r="H78" s="7" t="s">
        <v>810</v>
      </c>
      <c r="I78" s="8">
        <v>-1.7189523282100001</v>
      </c>
    </row>
    <row r="79" spans="1:9">
      <c r="A79" s="6" t="s">
        <v>162</v>
      </c>
      <c r="B79" s="7" t="s">
        <v>911</v>
      </c>
      <c r="C79" s="7" t="s">
        <v>912</v>
      </c>
      <c r="D79" s="8">
        <v>1.4086180481599999</v>
      </c>
      <c r="F79" s="6" t="s">
        <v>109</v>
      </c>
      <c r="G79" s="7" t="s">
        <v>1111</v>
      </c>
      <c r="H79" s="7" t="s">
        <v>1112</v>
      </c>
      <c r="I79" s="8">
        <v>-1.7178321194799999</v>
      </c>
    </row>
    <row r="80" spans="1:9">
      <c r="A80" s="6" t="s">
        <v>376</v>
      </c>
      <c r="B80" s="7" t="s">
        <v>928</v>
      </c>
      <c r="C80" s="7" t="s">
        <v>929</v>
      </c>
      <c r="D80" s="8">
        <v>1.4031172729600001</v>
      </c>
      <c r="F80" s="6" t="s">
        <v>127</v>
      </c>
      <c r="G80" s="7"/>
      <c r="H80" s="7" t="s">
        <v>810</v>
      </c>
      <c r="I80" s="8">
        <v>-1.71459659883</v>
      </c>
    </row>
    <row r="81" spans="1:9">
      <c r="A81" s="6" t="s">
        <v>33</v>
      </c>
      <c r="B81" s="7" t="s">
        <v>930</v>
      </c>
      <c r="C81" s="7" t="s">
        <v>867</v>
      </c>
      <c r="D81" s="8">
        <v>1.3769699558699999</v>
      </c>
      <c r="F81" s="6" t="s">
        <v>473</v>
      </c>
      <c r="G81" s="7"/>
      <c r="H81" s="7" t="s">
        <v>810</v>
      </c>
      <c r="I81" s="8">
        <v>-1.69038576442</v>
      </c>
    </row>
    <row r="82" spans="1:9">
      <c r="A82" s="6" t="s">
        <v>90</v>
      </c>
      <c r="B82" s="7"/>
      <c r="C82" s="7" t="s">
        <v>842</v>
      </c>
      <c r="D82" s="8">
        <v>1.3751887118799999</v>
      </c>
      <c r="F82" s="6" t="s">
        <v>122</v>
      </c>
      <c r="G82" s="7"/>
      <c r="H82" s="7" t="s">
        <v>1123</v>
      </c>
      <c r="I82" s="8">
        <v>-1.68059137594</v>
      </c>
    </row>
    <row r="83" spans="1:9">
      <c r="A83" s="6" t="s">
        <v>205</v>
      </c>
      <c r="B83" s="7"/>
      <c r="C83" s="7" t="s">
        <v>817</v>
      </c>
      <c r="D83" s="8">
        <v>1.36626896279</v>
      </c>
      <c r="F83" s="6" t="s">
        <v>339</v>
      </c>
      <c r="G83" s="7"/>
      <c r="H83" s="7" t="s">
        <v>1238</v>
      </c>
      <c r="I83" s="8">
        <v>-1.68017710661</v>
      </c>
    </row>
    <row r="84" spans="1:9">
      <c r="A84" s="6" t="s">
        <v>48</v>
      </c>
      <c r="B84" s="7" t="s">
        <v>931</v>
      </c>
      <c r="C84" s="7" t="s">
        <v>932</v>
      </c>
      <c r="D84" s="8">
        <v>1.3606099379500001</v>
      </c>
      <c r="F84" s="6" t="s">
        <v>168</v>
      </c>
      <c r="G84" s="7"/>
      <c r="H84" s="7" t="s">
        <v>1147</v>
      </c>
      <c r="I84" s="8">
        <v>-1.6774184589800001</v>
      </c>
    </row>
    <row r="85" spans="1:9">
      <c r="A85" s="6" t="s">
        <v>447</v>
      </c>
      <c r="B85" s="7" t="s">
        <v>933</v>
      </c>
      <c r="C85" s="7" t="s">
        <v>934</v>
      </c>
      <c r="D85" s="8">
        <v>1.3605606560100001</v>
      </c>
      <c r="F85" s="6" t="s">
        <v>169</v>
      </c>
      <c r="G85" s="7"/>
      <c r="H85" s="7" t="s">
        <v>810</v>
      </c>
      <c r="I85" s="8">
        <v>-1.6682319854500001</v>
      </c>
    </row>
    <row r="86" spans="1:9">
      <c r="A86" s="6" t="s">
        <v>268</v>
      </c>
      <c r="B86" s="7"/>
      <c r="C86" s="7" t="s">
        <v>810</v>
      </c>
      <c r="D86" s="8">
        <v>1.35784391112</v>
      </c>
      <c r="F86" s="6" t="s">
        <v>214</v>
      </c>
      <c r="G86" s="7" t="s">
        <v>1160</v>
      </c>
      <c r="H86" s="7" t="s">
        <v>1161</v>
      </c>
      <c r="I86" s="8">
        <v>-1.62754350522</v>
      </c>
    </row>
    <row r="87" spans="1:9">
      <c r="A87" s="6" t="s">
        <v>345</v>
      </c>
      <c r="B87" s="7"/>
      <c r="C87" s="7" t="s">
        <v>935</v>
      </c>
      <c r="D87" s="8">
        <v>1.3517140117599999</v>
      </c>
      <c r="F87" s="6" t="s">
        <v>117</v>
      </c>
      <c r="G87" s="7" t="s">
        <v>1117</v>
      </c>
      <c r="H87" s="7" t="s">
        <v>1118</v>
      </c>
      <c r="I87" s="8">
        <v>-1.6156614755200001</v>
      </c>
    </row>
    <row r="88" spans="1:9">
      <c r="A88" s="6" t="s">
        <v>86</v>
      </c>
      <c r="B88" s="7" t="s">
        <v>936</v>
      </c>
      <c r="C88" s="7" t="s">
        <v>937</v>
      </c>
      <c r="D88" s="8">
        <v>1.34999907306</v>
      </c>
      <c r="F88" s="6" t="s">
        <v>286</v>
      </c>
      <c r="G88" s="7"/>
      <c r="H88" s="7" t="s">
        <v>1205</v>
      </c>
      <c r="I88" s="8">
        <v>-1.6098321437400001</v>
      </c>
    </row>
    <row r="89" spans="1:9">
      <c r="A89" s="6" t="s">
        <v>76</v>
      </c>
      <c r="B89" s="7"/>
      <c r="C89" s="7" t="s">
        <v>868</v>
      </c>
      <c r="D89" s="8">
        <v>1.3340788851800001</v>
      </c>
      <c r="F89" s="6" t="s">
        <v>149</v>
      </c>
      <c r="G89" s="7"/>
      <c r="H89" s="7" t="s">
        <v>1144</v>
      </c>
      <c r="I89" s="8">
        <v>-1.5966550429599999</v>
      </c>
    </row>
    <row r="90" spans="1:9">
      <c r="A90" s="6" t="s">
        <v>407</v>
      </c>
      <c r="B90" s="7"/>
      <c r="C90" s="7" t="s">
        <v>938</v>
      </c>
      <c r="D90" s="8">
        <v>1.3270060799400001</v>
      </c>
      <c r="F90" s="6" t="s">
        <v>101</v>
      </c>
      <c r="G90" s="7"/>
      <c r="H90" s="7" t="s">
        <v>1104</v>
      </c>
      <c r="I90" s="8">
        <v>-1.56662407758</v>
      </c>
    </row>
    <row r="91" spans="1:9">
      <c r="A91" s="6" t="s">
        <v>219</v>
      </c>
      <c r="B91" s="7" t="s">
        <v>939</v>
      </c>
      <c r="C91" s="7" t="s">
        <v>940</v>
      </c>
      <c r="D91" s="8">
        <v>1.32589747328</v>
      </c>
      <c r="F91" s="6" t="s">
        <v>116</v>
      </c>
      <c r="G91" s="7" t="s">
        <v>1115</v>
      </c>
      <c r="H91" s="7" t="s">
        <v>1116</v>
      </c>
      <c r="I91" s="8">
        <v>-1.56046641739</v>
      </c>
    </row>
    <row r="92" spans="1:9">
      <c r="A92" s="6" t="s">
        <v>390</v>
      </c>
      <c r="B92" s="7"/>
      <c r="C92" s="7" t="s">
        <v>941</v>
      </c>
      <c r="D92" s="8">
        <v>1.3205661584899999</v>
      </c>
      <c r="F92" s="6" t="s">
        <v>73</v>
      </c>
      <c r="G92" s="7" t="s">
        <v>1091</v>
      </c>
      <c r="H92" s="7" t="s">
        <v>1092</v>
      </c>
      <c r="I92" s="8">
        <v>-1.5599605158900001</v>
      </c>
    </row>
    <row r="93" spans="1:9">
      <c r="A93" s="6" t="s">
        <v>399</v>
      </c>
      <c r="B93" s="7"/>
      <c r="C93" s="7" t="s">
        <v>942</v>
      </c>
      <c r="D93" s="8">
        <v>1.3149004954400001</v>
      </c>
      <c r="F93" s="6" t="s">
        <v>497</v>
      </c>
      <c r="G93" s="7"/>
      <c r="H93" s="7" t="s">
        <v>1315</v>
      </c>
      <c r="I93" s="8">
        <v>-1.5559453267700001</v>
      </c>
    </row>
    <row r="94" spans="1:9">
      <c r="A94" s="6" t="s">
        <v>322</v>
      </c>
      <c r="B94" s="7"/>
      <c r="C94" s="7" t="s">
        <v>943</v>
      </c>
      <c r="D94" s="8">
        <v>1.3112193968999999</v>
      </c>
      <c r="F94" s="6" t="s">
        <v>119</v>
      </c>
      <c r="G94" s="7"/>
      <c r="H94" s="7" t="s">
        <v>810</v>
      </c>
      <c r="I94" s="8">
        <v>-1.55307776376</v>
      </c>
    </row>
    <row r="95" spans="1:9">
      <c r="A95" s="6" t="s">
        <v>455</v>
      </c>
      <c r="B95" s="7" t="s">
        <v>944</v>
      </c>
      <c r="C95" s="7" t="s">
        <v>945</v>
      </c>
      <c r="D95" s="8">
        <v>1.3075604026200001</v>
      </c>
      <c r="F95" s="6" t="s">
        <v>98</v>
      </c>
      <c r="G95" s="7"/>
      <c r="H95" s="7" t="s">
        <v>1103</v>
      </c>
      <c r="I95" s="8">
        <v>-1.5514890210100001</v>
      </c>
    </row>
    <row r="96" spans="1:9">
      <c r="A96" s="6" t="s">
        <v>222</v>
      </c>
      <c r="B96" s="7" t="s">
        <v>946</v>
      </c>
      <c r="C96" s="7" t="s">
        <v>947</v>
      </c>
      <c r="D96" s="8">
        <v>1.3042924598200001</v>
      </c>
      <c r="F96" s="6" t="s">
        <v>478</v>
      </c>
      <c r="G96" s="7"/>
      <c r="H96" s="7" t="s">
        <v>1307</v>
      </c>
      <c r="I96" s="8">
        <v>-1.54987782497</v>
      </c>
    </row>
    <row r="97" spans="1:9">
      <c r="A97" s="6" t="s">
        <v>311</v>
      </c>
      <c r="B97" s="7"/>
      <c r="C97" s="7" t="s">
        <v>948</v>
      </c>
      <c r="D97" s="8">
        <v>1.2989575928199999</v>
      </c>
      <c r="F97" s="6" t="s">
        <v>382</v>
      </c>
      <c r="G97" s="7"/>
      <c r="H97" s="7" t="s">
        <v>1147</v>
      </c>
      <c r="I97" s="8">
        <v>-1.5448025916499999</v>
      </c>
    </row>
    <row r="98" spans="1:9">
      <c r="A98" s="6" t="s">
        <v>456</v>
      </c>
      <c r="B98" s="7"/>
      <c r="C98" s="7" t="s">
        <v>949</v>
      </c>
      <c r="D98" s="8">
        <v>1.29568790919</v>
      </c>
      <c r="F98" s="6" t="s">
        <v>254</v>
      </c>
      <c r="G98" s="7"/>
      <c r="H98" s="7" t="s">
        <v>810</v>
      </c>
      <c r="I98" s="8">
        <v>-1.54401944283</v>
      </c>
    </row>
    <row r="99" spans="1:9">
      <c r="A99" s="6" t="s">
        <v>362</v>
      </c>
      <c r="B99" s="7" t="s">
        <v>950</v>
      </c>
      <c r="C99" s="7" t="s">
        <v>810</v>
      </c>
      <c r="D99" s="8">
        <v>1.2890810297799999</v>
      </c>
      <c r="F99" s="6" t="s">
        <v>123</v>
      </c>
      <c r="G99" s="7" t="s">
        <v>1124</v>
      </c>
      <c r="H99" s="7" t="s">
        <v>1125</v>
      </c>
      <c r="I99" s="8">
        <v>-1.53426506685</v>
      </c>
    </row>
    <row r="100" spans="1:9">
      <c r="A100" s="6" t="s">
        <v>360</v>
      </c>
      <c r="B100" s="7"/>
      <c r="C100" s="7" t="s">
        <v>951</v>
      </c>
      <c r="D100" s="8">
        <v>1.2861159366599999</v>
      </c>
      <c r="F100" s="6" t="s">
        <v>121</v>
      </c>
      <c r="G100" s="7" t="s">
        <v>1121</v>
      </c>
      <c r="H100" s="7" t="s">
        <v>1122</v>
      </c>
      <c r="I100" s="8">
        <v>-1.5340427161300001</v>
      </c>
    </row>
    <row r="101" spans="1:9">
      <c r="A101" s="6" t="s">
        <v>261</v>
      </c>
      <c r="B101" s="7" t="s">
        <v>952</v>
      </c>
      <c r="C101" s="7" t="s">
        <v>953</v>
      </c>
      <c r="D101" s="8">
        <v>1.28470934273</v>
      </c>
      <c r="F101" s="6" t="s">
        <v>292</v>
      </c>
      <c r="G101" s="7"/>
      <c r="H101" s="7" t="s">
        <v>1209</v>
      </c>
      <c r="I101" s="8">
        <v>-1.53034027902</v>
      </c>
    </row>
    <row r="102" spans="1:9">
      <c r="A102" s="6" t="s">
        <v>415</v>
      </c>
      <c r="B102" s="7"/>
      <c r="C102" s="7" t="s">
        <v>954</v>
      </c>
      <c r="D102" s="8">
        <v>1.2834066930900001</v>
      </c>
      <c r="F102" s="6" t="s">
        <v>267</v>
      </c>
      <c r="G102" s="7" t="s">
        <v>1197</v>
      </c>
      <c r="H102" s="7" t="s">
        <v>1158</v>
      </c>
      <c r="I102" s="8">
        <v>-1.5250005572800001</v>
      </c>
    </row>
    <row r="103" spans="1:9">
      <c r="A103" s="6" t="s">
        <v>364</v>
      </c>
      <c r="B103" s="7"/>
      <c r="C103" s="7" t="s">
        <v>878</v>
      </c>
      <c r="D103" s="8">
        <v>1.28154176939</v>
      </c>
      <c r="F103" s="6" t="s">
        <v>332</v>
      </c>
      <c r="G103" s="7"/>
      <c r="H103" s="7" t="s">
        <v>1236</v>
      </c>
      <c r="I103" s="8">
        <v>-1.5073464425300001</v>
      </c>
    </row>
    <row r="104" spans="1:9">
      <c r="A104" s="6" t="s">
        <v>137</v>
      </c>
      <c r="B104" s="7" t="s">
        <v>955</v>
      </c>
      <c r="C104" s="7" t="s">
        <v>867</v>
      </c>
      <c r="D104" s="8">
        <v>1.2805516268899999</v>
      </c>
      <c r="F104" s="6" t="s">
        <v>223</v>
      </c>
      <c r="G104" s="7" t="s">
        <v>1163</v>
      </c>
      <c r="H104" s="7" t="s">
        <v>1164</v>
      </c>
      <c r="I104" s="8">
        <v>-1.47175217279</v>
      </c>
    </row>
    <row r="105" spans="1:9">
      <c r="A105" s="6" t="s">
        <v>369</v>
      </c>
      <c r="B105" s="7" t="s">
        <v>956</v>
      </c>
      <c r="C105" s="7" t="s">
        <v>957</v>
      </c>
      <c r="D105" s="8">
        <v>1.27975121315</v>
      </c>
      <c r="F105" s="6" t="s">
        <v>418</v>
      </c>
      <c r="G105" s="7" t="s">
        <v>1280</v>
      </c>
      <c r="H105" s="7" t="s">
        <v>1281</v>
      </c>
      <c r="I105" s="8">
        <v>-1.47170514386</v>
      </c>
    </row>
    <row r="106" spans="1:9">
      <c r="A106" s="6" t="s">
        <v>412</v>
      </c>
      <c r="B106" s="7" t="s">
        <v>958</v>
      </c>
      <c r="C106" s="7" t="s">
        <v>959</v>
      </c>
      <c r="D106" s="8">
        <v>1.2791310471599999</v>
      </c>
      <c r="F106" s="6" t="s">
        <v>383</v>
      </c>
      <c r="G106" s="7" t="s">
        <v>1263</v>
      </c>
      <c r="H106" s="7" t="s">
        <v>1264</v>
      </c>
      <c r="I106" s="8">
        <v>-1.4469239881</v>
      </c>
    </row>
    <row r="107" spans="1:9">
      <c r="A107" s="6" t="s">
        <v>146</v>
      </c>
      <c r="B107" s="7"/>
      <c r="C107" s="7" t="s">
        <v>810</v>
      </c>
      <c r="D107" s="8">
        <v>1.27215195186</v>
      </c>
      <c r="F107" s="6" t="s">
        <v>129</v>
      </c>
      <c r="G107" s="7" t="s">
        <v>1132</v>
      </c>
      <c r="H107" s="7" t="s">
        <v>1133</v>
      </c>
      <c r="I107" s="8">
        <v>-1.44351301297</v>
      </c>
    </row>
    <row r="108" spans="1:9">
      <c r="A108" s="6" t="s">
        <v>160</v>
      </c>
      <c r="B108" s="7" t="s">
        <v>960</v>
      </c>
      <c r="C108" s="7" t="s">
        <v>901</v>
      </c>
      <c r="D108" s="8">
        <v>1.25937793691</v>
      </c>
      <c r="F108" s="6" t="s">
        <v>413</v>
      </c>
      <c r="G108" s="7"/>
      <c r="H108" s="7" t="s">
        <v>1276</v>
      </c>
      <c r="I108" s="8">
        <v>-1.4366558361399999</v>
      </c>
    </row>
    <row r="109" spans="1:9">
      <c r="A109" s="6" t="s">
        <v>365</v>
      </c>
      <c r="B109" s="7"/>
      <c r="C109" s="7" t="s">
        <v>961</v>
      </c>
      <c r="D109" s="8">
        <v>1.2592539059200001</v>
      </c>
      <c r="F109" s="6" t="s">
        <v>131</v>
      </c>
      <c r="G109" s="7" t="s">
        <v>1136</v>
      </c>
      <c r="H109" s="7" t="s">
        <v>1137</v>
      </c>
      <c r="I109" s="8">
        <v>-1.4298369128499999</v>
      </c>
    </row>
    <row r="110" spans="1:9">
      <c r="A110" s="6" t="s">
        <v>260</v>
      </c>
      <c r="B110" s="7" t="s">
        <v>962</v>
      </c>
      <c r="C110" s="7" t="s">
        <v>963</v>
      </c>
      <c r="D110" s="8">
        <v>1.2559440604500001</v>
      </c>
      <c r="F110" s="6" t="s">
        <v>83</v>
      </c>
      <c r="G110" s="7"/>
      <c r="H110" s="7" t="s">
        <v>810</v>
      </c>
      <c r="I110" s="8">
        <v>-1.4294495979699999</v>
      </c>
    </row>
    <row r="111" spans="1:9">
      <c r="A111" s="6" t="s">
        <v>167</v>
      </c>
      <c r="B111" s="7"/>
      <c r="C111" s="7" t="s">
        <v>964</v>
      </c>
      <c r="D111" s="8">
        <v>1.2509943025600001</v>
      </c>
      <c r="F111" s="6" t="s">
        <v>199</v>
      </c>
      <c r="G111" s="7"/>
      <c r="H111" s="7" t="s">
        <v>1152</v>
      </c>
      <c r="I111" s="8">
        <v>-1.41845203664</v>
      </c>
    </row>
    <row r="112" spans="1:9">
      <c r="A112" s="6" t="s">
        <v>171</v>
      </c>
      <c r="B112" s="7" t="s">
        <v>965</v>
      </c>
      <c r="C112" s="7" t="s">
        <v>966</v>
      </c>
      <c r="D112" s="8">
        <v>1.24584024051</v>
      </c>
      <c r="F112" s="6" t="s">
        <v>153</v>
      </c>
      <c r="G112" s="7"/>
      <c r="H112" s="7" t="s">
        <v>1010</v>
      </c>
      <c r="I112" s="8">
        <v>-1.4097996408</v>
      </c>
    </row>
    <row r="113" spans="1:9">
      <c r="A113" s="6" t="s">
        <v>147</v>
      </c>
      <c r="B113" s="7"/>
      <c r="C113" s="7" t="s">
        <v>810</v>
      </c>
      <c r="D113" s="8">
        <v>1.24134263346</v>
      </c>
      <c r="F113" s="6" t="s">
        <v>400</v>
      </c>
      <c r="G113" s="7" t="s">
        <v>1270</v>
      </c>
      <c r="H113" s="7" t="s">
        <v>1271</v>
      </c>
      <c r="I113" s="8">
        <v>-1.4080657313</v>
      </c>
    </row>
    <row r="114" spans="1:9">
      <c r="A114" s="6" t="s">
        <v>197</v>
      </c>
      <c r="B114" s="7" t="s">
        <v>967</v>
      </c>
      <c r="C114" s="7" t="s">
        <v>968</v>
      </c>
      <c r="D114" s="8">
        <v>1.2383482865</v>
      </c>
      <c r="F114" s="6" t="s">
        <v>277</v>
      </c>
      <c r="G114" s="7" t="s">
        <v>1202</v>
      </c>
      <c r="H114" s="7" t="s">
        <v>1203</v>
      </c>
      <c r="I114" s="8">
        <v>-1.40740353988</v>
      </c>
    </row>
    <row r="115" spans="1:9">
      <c r="A115" s="6" t="s">
        <v>474</v>
      </c>
      <c r="B115" s="7" t="s">
        <v>969</v>
      </c>
      <c r="C115" s="7" t="s">
        <v>970</v>
      </c>
      <c r="D115" s="8">
        <v>1.23632723966</v>
      </c>
      <c r="F115" s="6" t="s">
        <v>378</v>
      </c>
      <c r="G115" s="7"/>
      <c r="H115" s="7" t="s">
        <v>1259</v>
      </c>
      <c r="I115" s="8">
        <v>-1.4047608597100001</v>
      </c>
    </row>
    <row r="116" spans="1:9">
      <c r="A116" s="6" t="s">
        <v>441</v>
      </c>
      <c r="B116" s="7"/>
      <c r="C116" s="7" t="s">
        <v>810</v>
      </c>
      <c r="D116" s="8">
        <v>1.22799684195</v>
      </c>
      <c r="F116" s="6" t="s">
        <v>72</v>
      </c>
      <c r="G116" s="7"/>
      <c r="H116" s="7" t="s">
        <v>1090</v>
      </c>
      <c r="I116" s="8">
        <v>-1.4013720196699999</v>
      </c>
    </row>
    <row r="117" spans="1:9">
      <c r="A117" s="6" t="s">
        <v>201</v>
      </c>
      <c r="B117" s="7"/>
      <c r="C117" s="7" t="s">
        <v>810</v>
      </c>
      <c r="D117" s="8">
        <v>1.22674164281</v>
      </c>
      <c r="F117" s="6" t="s">
        <v>449</v>
      </c>
      <c r="G117" s="7"/>
      <c r="H117" s="7" t="s">
        <v>1293</v>
      </c>
      <c r="I117" s="8">
        <v>-1.3958351141200001</v>
      </c>
    </row>
    <row r="118" spans="1:9">
      <c r="A118" s="6" t="s">
        <v>249</v>
      </c>
      <c r="B118" s="7"/>
      <c r="C118" s="7" t="s">
        <v>971</v>
      </c>
      <c r="D118" s="8">
        <v>1.2239388868900001</v>
      </c>
      <c r="F118" s="6" t="s">
        <v>293</v>
      </c>
      <c r="G118" s="7"/>
      <c r="H118" s="7" t="s">
        <v>1210</v>
      </c>
      <c r="I118" s="8">
        <v>-1.38988693701</v>
      </c>
    </row>
    <row r="119" spans="1:9">
      <c r="A119" s="6" t="s">
        <v>185</v>
      </c>
      <c r="B119" s="7"/>
      <c r="C119" s="7" t="s">
        <v>972</v>
      </c>
      <c r="D119" s="8">
        <v>1.2235166315099999</v>
      </c>
      <c r="F119" s="6" t="s">
        <v>307</v>
      </c>
      <c r="G119" s="7" t="s">
        <v>1219</v>
      </c>
      <c r="H119" s="7" t="s">
        <v>1220</v>
      </c>
      <c r="I119" s="8">
        <v>-1.38800188009</v>
      </c>
    </row>
    <row r="120" spans="1:9">
      <c r="A120" s="6" t="s">
        <v>34</v>
      </c>
      <c r="B120" s="7"/>
      <c r="C120" s="7" t="s">
        <v>810</v>
      </c>
      <c r="D120" s="8">
        <v>1.22083237346</v>
      </c>
      <c r="F120" s="6" t="s">
        <v>495</v>
      </c>
      <c r="G120" s="7"/>
      <c r="H120" s="7" t="s">
        <v>810</v>
      </c>
      <c r="I120" s="8">
        <v>-1.3837006514900001</v>
      </c>
    </row>
    <row r="121" spans="1:9">
      <c r="A121" s="6" t="s">
        <v>52</v>
      </c>
      <c r="B121" s="7"/>
      <c r="C121" s="7" t="s">
        <v>810</v>
      </c>
      <c r="D121" s="8">
        <v>1.22013728724</v>
      </c>
      <c r="F121" s="6" t="s">
        <v>114</v>
      </c>
      <c r="G121" s="7"/>
      <c r="H121" s="7" t="s">
        <v>1113</v>
      </c>
      <c r="I121" s="8">
        <v>-1.3824570359399999</v>
      </c>
    </row>
    <row r="122" spans="1:9">
      <c r="A122" s="6" t="s">
        <v>230</v>
      </c>
      <c r="B122" s="7"/>
      <c r="C122" s="7" t="s">
        <v>810</v>
      </c>
      <c r="D122" s="8">
        <v>1.2197294727800001</v>
      </c>
      <c r="F122" s="6" t="s">
        <v>425</v>
      </c>
      <c r="G122" s="7"/>
      <c r="H122" s="7" t="s">
        <v>1282</v>
      </c>
      <c r="I122" s="8">
        <v>-1.3656658157499999</v>
      </c>
    </row>
    <row r="123" spans="1:9">
      <c r="A123" s="6" t="s">
        <v>159</v>
      </c>
      <c r="B123" s="7"/>
      <c r="C123" s="7" t="s">
        <v>973</v>
      </c>
      <c r="D123" s="8">
        <v>1.2193084416</v>
      </c>
      <c r="F123" s="6" t="s">
        <v>208</v>
      </c>
      <c r="G123" s="7"/>
      <c r="H123" s="7" t="s">
        <v>1155</v>
      </c>
      <c r="I123" s="8">
        <v>-1.3648511776100001</v>
      </c>
    </row>
    <row r="124" spans="1:9">
      <c r="A124" s="6" t="s">
        <v>53</v>
      </c>
      <c r="B124" s="7"/>
      <c r="C124" s="7" t="s">
        <v>974</v>
      </c>
      <c r="D124" s="8">
        <v>1.2192312588800001</v>
      </c>
      <c r="F124" s="6" t="s">
        <v>283</v>
      </c>
      <c r="G124" s="7"/>
      <c r="H124" s="7" t="s">
        <v>810</v>
      </c>
      <c r="I124" s="8">
        <v>-1.35765337876</v>
      </c>
    </row>
    <row r="125" spans="1:9">
      <c r="A125" s="6" t="s">
        <v>93</v>
      </c>
      <c r="B125" s="7" t="s">
        <v>975</v>
      </c>
      <c r="C125" s="7" t="s">
        <v>976</v>
      </c>
      <c r="D125" s="8">
        <v>1.2058369205099999</v>
      </c>
      <c r="F125" s="6" t="s">
        <v>37</v>
      </c>
      <c r="G125" s="7"/>
      <c r="H125" s="7" t="s">
        <v>1079</v>
      </c>
      <c r="I125" s="8">
        <v>-1.3544563139300001</v>
      </c>
    </row>
    <row r="126" spans="1:9">
      <c r="A126" s="6" t="s">
        <v>220</v>
      </c>
      <c r="B126" s="7" t="s">
        <v>939</v>
      </c>
      <c r="C126" s="7" t="s">
        <v>940</v>
      </c>
      <c r="D126" s="8">
        <v>1.19220847057</v>
      </c>
      <c r="F126" s="6" t="s">
        <v>323</v>
      </c>
      <c r="G126" s="7"/>
      <c r="H126" s="7" t="s">
        <v>1230</v>
      </c>
      <c r="I126" s="8">
        <v>-1.34027822747</v>
      </c>
    </row>
    <row r="127" spans="1:9">
      <c r="A127" s="6" t="s">
        <v>406</v>
      </c>
      <c r="B127" s="7"/>
      <c r="C127" s="7" t="s">
        <v>977</v>
      </c>
      <c r="D127" s="8">
        <v>1.18999803843</v>
      </c>
      <c r="F127" s="6" t="s">
        <v>388</v>
      </c>
      <c r="G127" s="7"/>
      <c r="H127" s="7" t="s">
        <v>1147</v>
      </c>
      <c r="I127" s="8">
        <v>-1.33591076309</v>
      </c>
    </row>
    <row r="128" spans="1:9">
      <c r="A128" s="6" t="s">
        <v>210</v>
      </c>
      <c r="B128" s="7"/>
      <c r="C128" s="7" t="s">
        <v>810</v>
      </c>
      <c r="D128" s="8">
        <v>1.1850824894600001</v>
      </c>
      <c r="F128" s="6" t="s">
        <v>380</v>
      </c>
      <c r="G128" s="7" t="s">
        <v>1260</v>
      </c>
      <c r="H128" s="7" t="s">
        <v>1261</v>
      </c>
      <c r="I128" s="8">
        <v>-1.32797426055</v>
      </c>
    </row>
    <row r="129" spans="1:9">
      <c r="A129" s="6" t="s">
        <v>213</v>
      </c>
      <c r="B129" s="7" t="s">
        <v>978</v>
      </c>
      <c r="C129" s="7" t="s">
        <v>979</v>
      </c>
      <c r="D129" s="8">
        <v>1.1838211722300001</v>
      </c>
      <c r="F129" s="6" t="s">
        <v>104</v>
      </c>
      <c r="G129" s="7"/>
      <c r="H129" s="7" t="s">
        <v>1108</v>
      </c>
      <c r="I129" s="8">
        <v>-1.3223686553</v>
      </c>
    </row>
    <row r="130" spans="1:9">
      <c r="A130" s="6" t="s">
        <v>467</v>
      </c>
      <c r="B130" s="7"/>
      <c r="C130" s="7" t="s">
        <v>980</v>
      </c>
      <c r="D130" s="8">
        <v>1.1828109604599999</v>
      </c>
      <c r="F130" s="6" t="s">
        <v>298</v>
      </c>
      <c r="G130" s="7"/>
      <c r="H130" s="7" t="s">
        <v>1213</v>
      </c>
      <c r="I130" s="8">
        <v>-1.31984610089</v>
      </c>
    </row>
    <row r="131" spans="1:9">
      <c r="A131" s="6" t="s">
        <v>226</v>
      </c>
      <c r="B131" s="7"/>
      <c r="C131" s="7" t="s">
        <v>981</v>
      </c>
      <c r="D131" s="8">
        <v>1.181495333</v>
      </c>
      <c r="F131" s="6" t="s">
        <v>295</v>
      </c>
      <c r="G131" s="7"/>
      <c r="H131" s="7" t="s">
        <v>810</v>
      </c>
      <c r="I131" s="8">
        <v>-1.3190694387199999</v>
      </c>
    </row>
    <row r="132" spans="1:9">
      <c r="A132" s="6" t="s">
        <v>361</v>
      </c>
      <c r="B132" s="7"/>
      <c r="C132" s="7" t="s">
        <v>982</v>
      </c>
      <c r="D132" s="8">
        <v>1.17103936785</v>
      </c>
      <c r="F132" s="6" t="s">
        <v>126</v>
      </c>
      <c r="G132" s="7" t="s">
        <v>1130</v>
      </c>
      <c r="H132" s="7" t="s">
        <v>1131</v>
      </c>
      <c r="I132" s="8">
        <v>-1.31702900747</v>
      </c>
    </row>
    <row r="133" spans="1:9">
      <c r="A133" s="6" t="s">
        <v>427</v>
      </c>
      <c r="B133" s="7"/>
      <c r="C133" s="7" t="s">
        <v>868</v>
      </c>
      <c r="D133" s="8">
        <v>1.1705934302500001</v>
      </c>
      <c r="F133" s="6" t="s">
        <v>359</v>
      </c>
      <c r="G133" s="7"/>
      <c r="H133" s="7" t="s">
        <v>810</v>
      </c>
      <c r="I133" s="8">
        <v>-1.3159226309300001</v>
      </c>
    </row>
    <row r="134" spans="1:9">
      <c r="A134" s="6" t="s">
        <v>316</v>
      </c>
      <c r="B134" s="7" t="s">
        <v>983</v>
      </c>
      <c r="C134" s="7" t="s">
        <v>984</v>
      </c>
      <c r="D134" s="8">
        <v>1.1653990487699999</v>
      </c>
      <c r="F134" s="6" t="s">
        <v>248</v>
      </c>
      <c r="G134" s="7"/>
      <c r="H134" s="7" t="s">
        <v>810</v>
      </c>
      <c r="I134" s="8">
        <v>-1.3105443566899999</v>
      </c>
    </row>
    <row r="135" spans="1:9">
      <c r="A135" s="6" t="s">
        <v>409</v>
      </c>
      <c r="B135" s="7"/>
      <c r="C135" s="7" t="s">
        <v>810</v>
      </c>
      <c r="D135" s="8">
        <v>1.15606173235</v>
      </c>
      <c r="F135" s="6" t="s">
        <v>99</v>
      </c>
      <c r="G135" s="7"/>
      <c r="H135" s="7" t="s">
        <v>810</v>
      </c>
      <c r="I135" s="8">
        <v>-1.31039563923</v>
      </c>
    </row>
    <row r="136" spans="1:9">
      <c r="A136" s="6" t="s">
        <v>78</v>
      </c>
      <c r="B136" s="7" t="s">
        <v>985</v>
      </c>
      <c r="C136" s="7" t="s">
        <v>986</v>
      </c>
      <c r="D136" s="8">
        <v>1.1546527176400001</v>
      </c>
      <c r="F136" s="6" t="s">
        <v>251</v>
      </c>
      <c r="G136" s="7"/>
      <c r="H136" s="7" t="s">
        <v>810</v>
      </c>
      <c r="I136" s="8">
        <v>-1.3053712827099999</v>
      </c>
    </row>
    <row r="137" spans="1:9">
      <c r="A137" s="6" t="s">
        <v>195</v>
      </c>
      <c r="B137" s="7" t="s">
        <v>987</v>
      </c>
      <c r="C137" s="7" t="s">
        <v>988</v>
      </c>
      <c r="D137" s="8">
        <v>1.1538944284099999</v>
      </c>
      <c r="F137" s="6" t="s">
        <v>381</v>
      </c>
      <c r="G137" s="7"/>
      <c r="H137" s="7" t="s">
        <v>1262</v>
      </c>
      <c r="I137" s="8">
        <v>-1.3035846743199999</v>
      </c>
    </row>
    <row r="138" spans="1:9">
      <c r="A138" s="6" t="s">
        <v>180</v>
      </c>
      <c r="B138" s="7" t="s">
        <v>989</v>
      </c>
      <c r="C138" s="7" t="s">
        <v>990</v>
      </c>
      <c r="D138" s="8">
        <v>1.15295755023</v>
      </c>
      <c r="F138" s="6" t="s">
        <v>394</v>
      </c>
      <c r="G138" s="7" t="s">
        <v>1268</v>
      </c>
      <c r="H138" s="7" t="s">
        <v>1269</v>
      </c>
      <c r="I138" s="8">
        <v>-1.29963567799</v>
      </c>
    </row>
    <row r="139" spans="1:9">
      <c r="A139" s="6" t="s">
        <v>245</v>
      </c>
      <c r="B139" s="7" t="s">
        <v>991</v>
      </c>
      <c r="C139" s="7" t="s">
        <v>992</v>
      </c>
      <c r="D139" s="8">
        <v>1.1472750652399999</v>
      </c>
      <c r="F139" s="6" t="s">
        <v>320</v>
      </c>
      <c r="G139" s="7" t="s">
        <v>1226</v>
      </c>
      <c r="H139" s="7" t="s">
        <v>1227</v>
      </c>
      <c r="I139" s="8">
        <v>-1.29721361301</v>
      </c>
    </row>
    <row r="140" spans="1:9">
      <c r="A140" s="6" t="s">
        <v>183</v>
      </c>
      <c r="B140" s="7"/>
      <c r="C140" s="7" t="s">
        <v>810</v>
      </c>
      <c r="D140" s="8">
        <v>1.14716808671</v>
      </c>
      <c r="F140" s="6" t="s">
        <v>296</v>
      </c>
      <c r="G140" s="7"/>
      <c r="H140" s="7" t="s">
        <v>1211</v>
      </c>
      <c r="I140" s="8">
        <v>-1.29714917553</v>
      </c>
    </row>
    <row r="141" spans="1:9">
      <c r="A141" s="6" t="s">
        <v>312</v>
      </c>
      <c r="B141" s="7"/>
      <c r="C141" s="7" t="s">
        <v>993</v>
      </c>
      <c r="D141" s="8">
        <v>1.14470519221</v>
      </c>
      <c r="F141" s="6" t="s">
        <v>424</v>
      </c>
      <c r="G141" s="7"/>
      <c r="H141" s="7" t="s">
        <v>810</v>
      </c>
      <c r="I141" s="8">
        <v>-1.29448987484</v>
      </c>
    </row>
    <row r="142" spans="1:9">
      <c r="A142" s="6" t="s">
        <v>384</v>
      </c>
      <c r="B142" s="7"/>
      <c r="C142" s="7" t="s">
        <v>994</v>
      </c>
      <c r="D142" s="8">
        <v>1.1413456842900001</v>
      </c>
      <c r="F142" s="6" t="s">
        <v>231</v>
      </c>
      <c r="G142" s="7" t="s">
        <v>1168</v>
      </c>
      <c r="H142" s="7" t="s">
        <v>1169</v>
      </c>
      <c r="I142" s="8">
        <v>-1.2867528643099999</v>
      </c>
    </row>
    <row r="143" spans="1:9">
      <c r="A143" s="6" t="s">
        <v>355</v>
      </c>
      <c r="B143" s="7"/>
      <c r="C143" s="7" t="s">
        <v>843</v>
      </c>
      <c r="D143" s="8">
        <v>1.1408336825300001</v>
      </c>
      <c r="F143" s="6" t="s">
        <v>200</v>
      </c>
      <c r="G143" s="7" t="s">
        <v>1153</v>
      </c>
      <c r="H143" s="7" t="s">
        <v>1154</v>
      </c>
      <c r="I143" s="8">
        <v>-1.2832895232299999</v>
      </c>
    </row>
    <row r="144" spans="1:9">
      <c r="A144" s="6" t="s">
        <v>440</v>
      </c>
      <c r="B144" s="7" t="s">
        <v>911</v>
      </c>
      <c r="C144" s="7" t="s">
        <v>912</v>
      </c>
      <c r="D144" s="8">
        <v>1.1397868861</v>
      </c>
      <c r="F144" s="6" t="s">
        <v>297</v>
      </c>
      <c r="G144" s="7"/>
      <c r="H144" s="7" t="s">
        <v>1212</v>
      </c>
      <c r="I144" s="8">
        <v>-1.28237080511</v>
      </c>
    </row>
    <row r="145" spans="1:9">
      <c r="A145" s="6" t="s">
        <v>192</v>
      </c>
      <c r="B145" s="7" t="s">
        <v>995</v>
      </c>
      <c r="C145" s="7" t="s">
        <v>996</v>
      </c>
      <c r="D145" s="8">
        <v>1.1372112291200001</v>
      </c>
      <c r="F145" s="6" t="s">
        <v>193</v>
      </c>
      <c r="G145" s="7"/>
      <c r="H145" s="7" t="s">
        <v>1092</v>
      </c>
      <c r="I145" s="8">
        <v>-1.2817418841699999</v>
      </c>
    </row>
    <row r="146" spans="1:9">
      <c r="A146" s="6" t="s">
        <v>229</v>
      </c>
      <c r="B146" s="7" t="s">
        <v>997</v>
      </c>
      <c r="C146" s="7" t="s">
        <v>998</v>
      </c>
      <c r="D146" s="8">
        <v>1.1336850939400001</v>
      </c>
      <c r="F146" s="6" t="s">
        <v>259</v>
      </c>
      <c r="G146" s="7" t="s">
        <v>1190</v>
      </c>
      <c r="H146" s="7" t="s">
        <v>1191</v>
      </c>
      <c r="I146" s="8">
        <v>-1.2815204945300001</v>
      </c>
    </row>
    <row r="147" spans="1:9">
      <c r="A147" s="6" t="s">
        <v>439</v>
      </c>
      <c r="B147" s="7"/>
      <c r="C147" s="7" t="s">
        <v>810</v>
      </c>
      <c r="D147" s="8">
        <v>1.13361885296</v>
      </c>
      <c r="F147" s="6" t="s">
        <v>386</v>
      </c>
      <c r="G147" s="7"/>
      <c r="H147" s="7" t="s">
        <v>1265</v>
      </c>
      <c r="I147" s="8">
        <v>-1.26996199943</v>
      </c>
    </row>
    <row r="148" spans="1:9">
      <c r="A148" s="6" t="s">
        <v>163</v>
      </c>
      <c r="B148" s="7"/>
      <c r="C148" s="7" t="s">
        <v>999</v>
      </c>
      <c r="D148" s="8">
        <v>1.12895495487</v>
      </c>
      <c r="F148" s="6" t="s">
        <v>391</v>
      </c>
      <c r="G148" s="7"/>
      <c r="H148" s="7" t="s">
        <v>1267</v>
      </c>
      <c r="I148" s="8">
        <v>-1.26747628093</v>
      </c>
    </row>
    <row r="149" spans="1:9">
      <c r="A149" s="6" t="s">
        <v>398</v>
      </c>
      <c r="B149" s="7"/>
      <c r="C149" s="7" t="s">
        <v>810</v>
      </c>
      <c r="D149" s="8">
        <v>1.12673103085</v>
      </c>
      <c r="F149" s="6" t="s">
        <v>460</v>
      </c>
      <c r="G149" s="7" t="s">
        <v>1297</v>
      </c>
      <c r="H149" s="7" t="s">
        <v>1298</v>
      </c>
      <c r="I149" s="8">
        <v>-1.2668993965099999</v>
      </c>
    </row>
    <row r="150" spans="1:9">
      <c r="A150" s="6" t="s">
        <v>468</v>
      </c>
      <c r="B150" s="7"/>
      <c r="C150" s="7" t="s">
        <v>1000</v>
      </c>
      <c r="D150" s="8">
        <v>1.12596531865</v>
      </c>
      <c r="F150" s="6" t="s">
        <v>241</v>
      </c>
      <c r="G150" s="7" t="s">
        <v>1179</v>
      </c>
      <c r="H150" s="7" t="s">
        <v>1180</v>
      </c>
      <c r="I150" s="8">
        <v>-1.2664389436700001</v>
      </c>
    </row>
    <row r="151" spans="1:9">
      <c r="A151" s="6" t="s">
        <v>336</v>
      </c>
      <c r="B151" s="7" t="s">
        <v>1001</v>
      </c>
      <c r="C151" s="7" t="s">
        <v>1002</v>
      </c>
      <c r="D151" s="8">
        <v>1.1240961922499999</v>
      </c>
      <c r="F151" s="6" t="s">
        <v>356</v>
      </c>
      <c r="G151" s="7" t="s">
        <v>1254</v>
      </c>
      <c r="H151" s="7" t="s">
        <v>1255</v>
      </c>
      <c r="I151" s="8">
        <v>-1.2662064256100001</v>
      </c>
    </row>
    <row r="152" spans="1:9">
      <c r="A152" s="6" t="s">
        <v>224</v>
      </c>
      <c r="B152" s="7" t="s">
        <v>1003</v>
      </c>
      <c r="C152" s="7" t="s">
        <v>1004</v>
      </c>
      <c r="D152" s="8">
        <v>1.1234372778499999</v>
      </c>
      <c r="F152" s="6" t="s">
        <v>151</v>
      </c>
      <c r="G152" s="7" t="s">
        <v>1145</v>
      </c>
      <c r="H152" s="7" t="s">
        <v>1146</v>
      </c>
      <c r="I152" s="8">
        <v>-1.2653791971899999</v>
      </c>
    </row>
    <row r="153" spans="1:9">
      <c r="A153" s="6" t="s">
        <v>395</v>
      </c>
      <c r="B153" s="7"/>
      <c r="C153" s="7" t="s">
        <v>810</v>
      </c>
      <c r="D153" s="8">
        <v>1.1214860686399999</v>
      </c>
      <c r="F153" s="6" t="s">
        <v>466</v>
      </c>
      <c r="G153" s="7" t="s">
        <v>1300</v>
      </c>
      <c r="H153" s="7" t="s">
        <v>1301</v>
      </c>
      <c r="I153" s="8">
        <v>-1.26301702405</v>
      </c>
    </row>
    <row r="154" spans="1:9">
      <c r="A154" s="6" t="s">
        <v>221</v>
      </c>
      <c r="B154" s="7" t="s">
        <v>939</v>
      </c>
      <c r="C154" s="7" t="s">
        <v>940</v>
      </c>
      <c r="D154" s="8">
        <v>1.1210931765600001</v>
      </c>
      <c r="F154" s="6" t="s">
        <v>326</v>
      </c>
      <c r="G154" s="7" t="s">
        <v>1231</v>
      </c>
      <c r="H154" s="7" t="s">
        <v>1232</v>
      </c>
      <c r="I154" s="8">
        <v>-1.2627022649499999</v>
      </c>
    </row>
    <row r="155" spans="1:9">
      <c r="A155" s="6" t="s">
        <v>327</v>
      </c>
      <c r="B155" s="7" t="s">
        <v>1005</v>
      </c>
      <c r="C155" s="7" t="s">
        <v>1006</v>
      </c>
      <c r="D155" s="8">
        <v>1.11936502489</v>
      </c>
      <c r="F155" s="6" t="s">
        <v>209</v>
      </c>
      <c r="G155" s="7" t="s">
        <v>1156</v>
      </c>
      <c r="H155" s="7" t="s">
        <v>1157</v>
      </c>
      <c r="I155" s="8">
        <v>-1.25677807305</v>
      </c>
    </row>
    <row r="156" spans="1:9">
      <c r="A156" s="6" t="s">
        <v>331</v>
      </c>
      <c r="B156" s="7"/>
      <c r="C156" s="7" t="s">
        <v>1007</v>
      </c>
      <c r="D156" s="8">
        <v>1.11455823741</v>
      </c>
      <c r="F156" s="6" t="s">
        <v>437</v>
      </c>
      <c r="G156" s="7"/>
      <c r="H156" s="7" t="s">
        <v>810</v>
      </c>
      <c r="I156" s="8">
        <v>-1.2421668854500001</v>
      </c>
    </row>
    <row r="157" spans="1:9">
      <c r="A157" s="6" t="s">
        <v>196</v>
      </c>
      <c r="B157" s="7" t="s">
        <v>1008</v>
      </c>
      <c r="C157" s="7" t="s">
        <v>1009</v>
      </c>
      <c r="D157" s="8">
        <v>1.1133960143299999</v>
      </c>
      <c r="F157" s="6" t="s">
        <v>227</v>
      </c>
      <c r="G157" s="7" t="s">
        <v>1165</v>
      </c>
      <c r="H157" s="7" t="s">
        <v>1166</v>
      </c>
      <c r="I157" s="8">
        <v>-1.23991622525</v>
      </c>
    </row>
    <row r="158" spans="1:9">
      <c r="A158" s="6" t="s">
        <v>38</v>
      </c>
      <c r="B158" s="7"/>
      <c r="C158" s="7" t="s">
        <v>1010</v>
      </c>
      <c r="D158" s="8">
        <v>1.1113716635999999</v>
      </c>
      <c r="F158" s="6" t="s">
        <v>481</v>
      </c>
      <c r="G158" s="7" t="s">
        <v>1310</v>
      </c>
      <c r="H158" s="7" t="s">
        <v>1311</v>
      </c>
      <c r="I158" s="8">
        <v>-1.23580274499</v>
      </c>
    </row>
    <row r="159" spans="1:9">
      <c r="A159" s="6" t="s">
        <v>392</v>
      </c>
      <c r="B159" s="7" t="s">
        <v>1011</v>
      </c>
      <c r="C159" s="7" t="s">
        <v>877</v>
      </c>
      <c r="D159" s="8">
        <v>1.1092604563599999</v>
      </c>
      <c r="F159" s="6" t="s">
        <v>397</v>
      </c>
      <c r="G159" s="7"/>
      <c r="H159" s="7" t="s">
        <v>1110</v>
      </c>
      <c r="I159" s="8">
        <v>-1.2321166917099999</v>
      </c>
    </row>
    <row r="160" spans="1:9">
      <c r="A160" s="6" t="s">
        <v>186</v>
      </c>
      <c r="B160" s="7"/>
      <c r="C160" s="7" t="s">
        <v>810</v>
      </c>
      <c r="D160" s="8">
        <v>1.1076601675</v>
      </c>
      <c r="F160" s="6" t="s">
        <v>100</v>
      </c>
      <c r="G160" s="7"/>
      <c r="H160" s="7" t="s">
        <v>810</v>
      </c>
      <c r="I160" s="8">
        <v>-1.23203511828</v>
      </c>
    </row>
    <row r="161" spans="1:9">
      <c r="A161" s="6" t="s">
        <v>354</v>
      </c>
      <c r="B161" s="7"/>
      <c r="C161" s="7" t="s">
        <v>810</v>
      </c>
      <c r="D161" s="8">
        <v>1.1073124269700001</v>
      </c>
      <c r="F161" s="6" t="s">
        <v>124</v>
      </c>
      <c r="G161" s="7" t="s">
        <v>1126</v>
      </c>
      <c r="H161" s="7" t="s">
        <v>1127</v>
      </c>
      <c r="I161" s="8">
        <v>-1.2285706999499999</v>
      </c>
    </row>
    <row r="162" spans="1:9">
      <c r="A162" s="6" t="s">
        <v>445</v>
      </c>
      <c r="B162" s="7" t="s">
        <v>1012</v>
      </c>
      <c r="C162" s="7" t="s">
        <v>1013</v>
      </c>
      <c r="D162" s="8">
        <v>1.1030418447000001</v>
      </c>
      <c r="F162" s="6" t="s">
        <v>284</v>
      </c>
      <c r="G162" s="7"/>
      <c r="H162" s="7" t="s">
        <v>810</v>
      </c>
      <c r="I162" s="8">
        <v>-1.2257156845499999</v>
      </c>
    </row>
    <row r="163" spans="1:9">
      <c r="A163" s="6" t="s">
        <v>325</v>
      </c>
      <c r="B163" s="7"/>
      <c r="C163" s="7" t="s">
        <v>1014</v>
      </c>
      <c r="D163" s="8">
        <v>1.10231666414</v>
      </c>
      <c r="F163" s="6" t="s">
        <v>252</v>
      </c>
      <c r="G163" s="7"/>
      <c r="H163" s="7" t="s">
        <v>810</v>
      </c>
      <c r="I163" s="8">
        <v>-1.21870481072</v>
      </c>
    </row>
    <row r="164" spans="1:9">
      <c r="A164" s="6" t="s">
        <v>402</v>
      </c>
      <c r="B164" s="7" t="s">
        <v>1015</v>
      </c>
      <c r="C164" s="7" t="s">
        <v>1016</v>
      </c>
      <c r="D164" s="8">
        <v>1.1017686840200001</v>
      </c>
      <c r="F164" s="6" t="s">
        <v>353</v>
      </c>
      <c r="G164" s="7"/>
      <c r="H164" s="7" t="s">
        <v>1253</v>
      </c>
      <c r="I164" s="8">
        <v>-1.21609174536</v>
      </c>
    </row>
    <row r="165" spans="1:9">
      <c r="A165" s="6" t="s">
        <v>443</v>
      </c>
      <c r="B165" s="7"/>
      <c r="C165" s="7" t="s">
        <v>810</v>
      </c>
      <c r="D165" s="8">
        <v>1.0979905508000001</v>
      </c>
      <c r="F165" s="6" t="s">
        <v>88</v>
      </c>
      <c r="G165" s="7"/>
      <c r="H165" s="7" t="s">
        <v>810</v>
      </c>
      <c r="I165" s="8">
        <v>-1.2143576309899999</v>
      </c>
    </row>
    <row r="166" spans="1:9">
      <c r="A166" s="6" t="s">
        <v>471</v>
      </c>
      <c r="B166" s="7" t="s">
        <v>1017</v>
      </c>
      <c r="C166" s="7" t="s">
        <v>1018</v>
      </c>
      <c r="D166" s="8">
        <v>1.0969299914799999</v>
      </c>
      <c r="F166" s="6" t="s">
        <v>143</v>
      </c>
      <c r="G166" s="7"/>
      <c r="H166" s="7" t="s">
        <v>810</v>
      </c>
      <c r="I166" s="8">
        <v>-1.2127610257300001</v>
      </c>
    </row>
    <row r="167" spans="1:9">
      <c r="A167" s="6" t="s">
        <v>475</v>
      </c>
      <c r="B167" s="7"/>
      <c r="C167" s="7" t="s">
        <v>1019</v>
      </c>
      <c r="D167" s="8">
        <v>1.0962974061999999</v>
      </c>
      <c r="F167" s="6" t="s">
        <v>250</v>
      </c>
      <c r="G167" s="7"/>
      <c r="H167" s="7" t="s">
        <v>1186</v>
      </c>
      <c r="I167" s="8">
        <v>-1.20496588805</v>
      </c>
    </row>
    <row r="168" spans="1:9">
      <c r="A168" s="6" t="s">
        <v>401</v>
      </c>
      <c r="B168" s="7" t="s">
        <v>1020</v>
      </c>
      <c r="C168" s="7" t="s">
        <v>1021</v>
      </c>
      <c r="D168" s="8">
        <v>1.0948671781499999</v>
      </c>
      <c r="F168" s="6" t="s">
        <v>404</v>
      </c>
      <c r="G168" s="7" t="s">
        <v>1273</v>
      </c>
      <c r="H168" s="7" t="s">
        <v>1274</v>
      </c>
      <c r="I168" s="8">
        <v>-1.20377659034</v>
      </c>
    </row>
    <row r="169" spans="1:9">
      <c r="A169" s="6" t="s">
        <v>411</v>
      </c>
      <c r="B169" s="7"/>
      <c r="C169" s="7" t="s">
        <v>1022</v>
      </c>
      <c r="D169" s="8">
        <v>1.09452256086</v>
      </c>
      <c r="F169" s="6" t="s">
        <v>132</v>
      </c>
      <c r="G169" s="7" t="s">
        <v>1138</v>
      </c>
      <c r="H169" s="7" t="s">
        <v>1139</v>
      </c>
      <c r="I169" s="8">
        <v>-1.2024943425400001</v>
      </c>
    </row>
    <row r="170" spans="1:9">
      <c r="A170" s="6" t="s">
        <v>198</v>
      </c>
      <c r="B170" s="7" t="s">
        <v>1023</v>
      </c>
      <c r="C170" s="7" t="s">
        <v>1024</v>
      </c>
      <c r="D170" s="8">
        <v>1.0934854061599999</v>
      </c>
      <c r="F170" s="6" t="s">
        <v>431</v>
      </c>
      <c r="G170" s="7"/>
      <c r="H170" s="7" t="s">
        <v>1237</v>
      </c>
      <c r="I170" s="8">
        <v>-1.2022374156</v>
      </c>
    </row>
    <row r="171" spans="1:9">
      <c r="A171" s="6" t="s">
        <v>305</v>
      </c>
      <c r="B171" s="7" t="s">
        <v>1025</v>
      </c>
      <c r="C171" s="7" t="s">
        <v>1026</v>
      </c>
      <c r="D171" s="8">
        <v>1.0928258928500001</v>
      </c>
      <c r="F171" s="6" t="s">
        <v>301</v>
      </c>
      <c r="G171" s="7"/>
      <c r="H171" s="7" t="s">
        <v>1074</v>
      </c>
      <c r="I171" s="8">
        <v>-1.2002165059400001</v>
      </c>
    </row>
    <row r="172" spans="1:9">
      <c r="A172" s="6" t="s">
        <v>43</v>
      </c>
      <c r="B172" s="7" t="s">
        <v>1027</v>
      </c>
      <c r="C172" s="7" t="s">
        <v>1028</v>
      </c>
      <c r="D172" s="8">
        <v>1.0877516143099999</v>
      </c>
      <c r="F172" s="6" t="s">
        <v>108</v>
      </c>
      <c r="G172" s="7" t="s">
        <v>1109</v>
      </c>
      <c r="H172" s="7" t="s">
        <v>1110</v>
      </c>
      <c r="I172" s="8">
        <v>-1.1986735505199999</v>
      </c>
    </row>
    <row r="173" spans="1:9">
      <c r="A173" s="6" t="s">
        <v>480</v>
      </c>
      <c r="B173" s="7" t="s">
        <v>1029</v>
      </c>
      <c r="C173" s="7" t="s">
        <v>1030</v>
      </c>
      <c r="D173" s="8">
        <v>1.0858244777799999</v>
      </c>
      <c r="F173" s="6" t="s">
        <v>351</v>
      </c>
      <c r="G173" s="7" t="s">
        <v>1249</v>
      </c>
      <c r="H173" s="7" t="s">
        <v>1250</v>
      </c>
      <c r="I173" s="8">
        <v>-1.1983881092999999</v>
      </c>
    </row>
    <row r="174" spans="1:9">
      <c r="A174" s="6" t="s">
        <v>273</v>
      </c>
      <c r="B174" s="7" t="s">
        <v>1031</v>
      </c>
      <c r="C174" s="7" t="s">
        <v>1032</v>
      </c>
      <c r="D174" s="8">
        <v>1.0853334670400001</v>
      </c>
      <c r="F174" s="6" t="s">
        <v>103</v>
      </c>
      <c r="G174" s="7"/>
      <c r="H174" s="7" t="s">
        <v>1107</v>
      </c>
      <c r="I174" s="8">
        <v>-1.19742303339</v>
      </c>
    </row>
    <row r="175" spans="1:9">
      <c r="A175" s="6" t="s">
        <v>451</v>
      </c>
      <c r="B175" s="7"/>
      <c r="C175" s="7" t="s">
        <v>1033</v>
      </c>
      <c r="D175" s="8">
        <v>1.08214200031</v>
      </c>
      <c r="F175" s="6" t="s">
        <v>387</v>
      </c>
      <c r="G175" s="7"/>
      <c r="H175" s="7" t="s">
        <v>1266</v>
      </c>
      <c r="I175" s="8">
        <v>-1.1960215759599999</v>
      </c>
    </row>
    <row r="176" spans="1:9">
      <c r="A176" s="6" t="s">
        <v>393</v>
      </c>
      <c r="B176" s="7" t="s">
        <v>1034</v>
      </c>
      <c r="C176" s="7" t="s">
        <v>1035</v>
      </c>
      <c r="D176" s="8">
        <v>1.0791188752900001</v>
      </c>
      <c r="F176" s="6" t="s">
        <v>498</v>
      </c>
      <c r="G176" s="7" t="s">
        <v>1316</v>
      </c>
      <c r="H176" s="7" t="s">
        <v>1317</v>
      </c>
      <c r="I176" s="8">
        <v>-1.19261655085</v>
      </c>
    </row>
    <row r="177" spans="1:9">
      <c r="A177" s="6" t="s">
        <v>175</v>
      </c>
      <c r="B177" s="7" t="s">
        <v>1036</v>
      </c>
      <c r="C177" s="7" t="s">
        <v>1037</v>
      </c>
      <c r="D177" s="8">
        <v>1.0781801960399999</v>
      </c>
      <c r="F177" s="6" t="s">
        <v>299</v>
      </c>
      <c r="G177" s="7"/>
      <c r="H177" s="7" t="s">
        <v>1214</v>
      </c>
      <c r="I177" s="8">
        <v>-1.18763029791</v>
      </c>
    </row>
    <row r="178" spans="1:9">
      <c r="A178" s="6" t="s">
        <v>410</v>
      </c>
      <c r="B178" s="7"/>
      <c r="C178" s="7" t="s">
        <v>851</v>
      </c>
      <c r="D178" s="8">
        <v>1.07776579086</v>
      </c>
      <c r="F178" s="6" t="s">
        <v>414</v>
      </c>
      <c r="G178" s="7" t="s">
        <v>1277</v>
      </c>
      <c r="H178" s="7" t="s">
        <v>1278</v>
      </c>
      <c r="I178" s="8">
        <v>-1.1851505258199999</v>
      </c>
    </row>
    <row r="179" spans="1:9">
      <c r="A179" s="6" t="s">
        <v>247</v>
      </c>
      <c r="B179" s="7"/>
      <c r="C179" s="7" t="s">
        <v>1038</v>
      </c>
      <c r="D179" s="8">
        <v>1.0769937115299999</v>
      </c>
      <c r="F179" s="6" t="s">
        <v>102</v>
      </c>
      <c r="G179" s="7" t="s">
        <v>1105</v>
      </c>
      <c r="H179" s="7" t="s">
        <v>1106</v>
      </c>
      <c r="I179" s="8">
        <v>-1.1849167927699999</v>
      </c>
    </row>
    <row r="180" spans="1:9">
      <c r="A180" s="6" t="s">
        <v>442</v>
      </c>
      <c r="B180" s="7"/>
      <c r="C180" s="7" t="s">
        <v>810</v>
      </c>
      <c r="D180" s="8">
        <v>1.07672522331</v>
      </c>
      <c r="F180" s="6" t="s">
        <v>419</v>
      </c>
      <c r="G180" s="7"/>
      <c r="H180" s="7" t="s">
        <v>810</v>
      </c>
      <c r="I180" s="8">
        <v>-1.1787458471600001</v>
      </c>
    </row>
    <row r="181" spans="1:9">
      <c r="A181" s="6" t="s">
        <v>54</v>
      </c>
      <c r="B181" s="7"/>
      <c r="C181" s="7" t="s">
        <v>1039</v>
      </c>
      <c r="D181" s="8">
        <v>1.0691600479200001</v>
      </c>
      <c r="F181" s="6" t="s">
        <v>300</v>
      </c>
      <c r="G181" s="7"/>
      <c r="H181" s="7" t="s">
        <v>1215</v>
      </c>
      <c r="I181" s="8">
        <v>-1.1764798675699999</v>
      </c>
    </row>
    <row r="182" spans="1:9">
      <c r="A182" s="6" t="s">
        <v>136</v>
      </c>
      <c r="B182" s="7"/>
      <c r="C182" s="7" t="s">
        <v>1040</v>
      </c>
      <c r="D182" s="8">
        <v>1.0656651154000001</v>
      </c>
      <c r="F182" s="6" t="s">
        <v>243</v>
      </c>
      <c r="G182" s="7" t="s">
        <v>1183</v>
      </c>
      <c r="H182" s="7" t="s">
        <v>1184</v>
      </c>
      <c r="I182" s="8">
        <v>-1.17629504152</v>
      </c>
    </row>
    <row r="183" spans="1:9">
      <c r="A183" s="6" t="s">
        <v>367</v>
      </c>
      <c r="B183" s="7"/>
      <c r="C183" s="7" t="s">
        <v>1041</v>
      </c>
      <c r="D183" s="8">
        <v>1.0624768181899999</v>
      </c>
      <c r="F183" s="6" t="s">
        <v>352</v>
      </c>
      <c r="G183" s="7" t="s">
        <v>1251</v>
      </c>
      <c r="H183" s="7" t="s">
        <v>1252</v>
      </c>
      <c r="I183" s="8">
        <v>-1.17570197289</v>
      </c>
    </row>
    <row r="184" spans="1:9">
      <c r="A184" s="6" t="s">
        <v>314</v>
      </c>
      <c r="B184" s="7" t="s">
        <v>1042</v>
      </c>
      <c r="C184" s="7" t="s">
        <v>1043</v>
      </c>
      <c r="D184" s="8">
        <v>1.06217938633</v>
      </c>
      <c r="F184" s="6" t="s">
        <v>330</v>
      </c>
      <c r="G184" s="7"/>
      <c r="H184" s="7" t="s">
        <v>1235</v>
      </c>
      <c r="I184" s="8">
        <v>-1.1675619157799999</v>
      </c>
    </row>
    <row r="185" spans="1:9">
      <c r="A185" s="6" t="s">
        <v>182</v>
      </c>
      <c r="B185" s="7"/>
      <c r="C185" s="7" t="s">
        <v>810</v>
      </c>
      <c r="D185" s="8">
        <v>1.0601283162699999</v>
      </c>
      <c r="F185" s="6" t="s">
        <v>118</v>
      </c>
      <c r="G185" s="7" t="s">
        <v>1119</v>
      </c>
      <c r="H185" s="7" t="s">
        <v>1120</v>
      </c>
      <c r="I185" s="8">
        <v>-1.1625384705599999</v>
      </c>
    </row>
    <row r="186" spans="1:9">
      <c r="A186" s="6" t="s">
        <v>166</v>
      </c>
      <c r="B186" s="7"/>
      <c r="C186" s="7" t="s">
        <v>1010</v>
      </c>
      <c r="D186" s="8">
        <v>1.0600430761799999</v>
      </c>
      <c r="F186" s="6" t="s">
        <v>190</v>
      </c>
      <c r="G186" s="7"/>
      <c r="H186" s="7" t="s">
        <v>1147</v>
      </c>
      <c r="I186" s="8">
        <v>-1.1624846439200001</v>
      </c>
    </row>
    <row r="187" spans="1:9">
      <c r="A187" s="6" t="s">
        <v>308</v>
      </c>
      <c r="B187" s="7"/>
      <c r="C187" s="7" t="s">
        <v>810</v>
      </c>
      <c r="D187" s="8">
        <v>1.05788513472</v>
      </c>
      <c r="F187" s="6" t="s">
        <v>105</v>
      </c>
      <c r="G187" s="7"/>
      <c r="H187" s="7" t="s">
        <v>810</v>
      </c>
      <c r="I187" s="8">
        <v>-1.1553127668500001</v>
      </c>
    </row>
    <row r="188" spans="1:9">
      <c r="A188" s="6" t="s">
        <v>110</v>
      </c>
      <c r="B188" s="7"/>
      <c r="C188" s="7" t="s">
        <v>1044</v>
      </c>
      <c r="D188" s="8">
        <v>1.05696647938</v>
      </c>
      <c r="F188" s="6" t="s">
        <v>211</v>
      </c>
      <c r="G188" s="7"/>
      <c r="H188" s="7" t="s">
        <v>1158</v>
      </c>
      <c r="I188" s="8">
        <v>-1.1543882507000001</v>
      </c>
    </row>
    <row r="189" spans="1:9">
      <c r="A189" s="6" t="s">
        <v>505</v>
      </c>
      <c r="B189" s="7" t="s">
        <v>1045</v>
      </c>
      <c r="C189" s="7" t="s">
        <v>1046</v>
      </c>
      <c r="D189" s="8">
        <v>1.05150683411</v>
      </c>
      <c r="F189" s="6" t="s">
        <v>472</v>
      </c>
      <c r="G189" s="7" t="s">
        <v>1304</v>
      </c>
      <c r="H189" s="7" t="s">
        <v>1305</v>
      </c>
      <c r="I189" s="8">
        <v>-1.15382820514</v>
      </c>
    </row>
    <row r="190" spans="1:9">
      <c r="A190" s="6" t="s">
        <v>50</v>
      </c>
      <c r="B190" s="7"/>
      <c r="C190" s="7" t="s">
        <v>1010</v>
      </c>
      <c r="D190" s="8">
        <v>1.0481315502999999</v>
      </c>
      <c r="F190" s="6" t="s">
        <v>74</v>
      </c>
      <c r="G190" s="7" t="s">
        <v>1093</v>
      </c>
      <c r="H190" s="7" t="s">
        <v>1094</v>
      </c>
      <c r="I190" s="8">
        <v>-1.1515434258999999</v>
      </c>
    </row>
    <row r="191" spans="1:9">
      <c r="A191" s="6" t="s">
        <v>203</v>
      </c>
      <c r="B191" s="7"/>
      <c r="C191" s="7" t="s">
        <v>1047</v>
      </c>
      <c r="D191" s="8">
        <v>1.0466590864500001</v>
      </c>
      <c r="F191" s="6" t="s">
        <v>372</v>
      </c>
      <c r="G191" s="7" t="s">
        <v>1257</v>
      </c>
      <c r="H191" s="7" t="s">
        <v>1258</v>
      </c>
      <c r="I191" s="8">
        <v>-1.14879262519</v>
      </c>
    </row>
    <row r="192" spans="1:9">
      <c r="A192" s="6" t="s">
        <v>134</v>
      </c>
      <c r="B192" s="7"/>
      <c r="C192" s="7" t="s">
        <v>810</v>
      </c>
      <c r="D192" s="8">
        <v>1.0460266250500001</v>
      </c>
      <c r="F192" s="6" t="s">
        <v>333</v>
      </c>
      <c r="G192" s="7"/>
      <c r="H192" s="7" t="s">
        <v>1237</v>
      </c>
      <c r="I192" s="8">
        <v>-1.1484180660500001</v>
      </c>
    </row>
    <row r="193" spans="1:9">
      <c r="A193" s="6" t="s">
        <v>375</v>
      </c>
      <c r="B193" s="7" t="s">
        <v>1048</v>
      </c>
      <c r="C193" s="7" t="s">
        <v>1049</v>
      </c>
      <c r="D193" s="8">
        <v>1.0457177390700001</v>
      </c>
      <c r="F193" s="6" t="s">
        <v>346</v>
      </c>
      <c r="G193" s="7"/>
      <c r="H193" s="7" t="s">
        <v>810</v>
      </c>
      <c r="I193" s="8">
        <v>-1.1443766531999999</v>
      </c>
    </row>
    <row r="194" spans="1:9">
      <c r="A194" s="6" t="s">
        <v>315</v>
      </c>
      <c r="B194" s="7"/>
      <c r="C194" s="7" t="s">
        <v>810</v>
      </c>
      <c r="D194" s="8">
        <v>1.0444977016899999</v>
      </c>
      <c r="F194" s="6" t="s">
        <v>379</v>
      </c>
      <c r="G194" s="7"/>
      <c r="H194" s="7" t="s">
        <v>1010</v>
      </c>
      <c r="I194" s="8">
        <v>-1.1418733628</v>
      </c>
    </row>
    <row r="195" spans="1:9">
      <c r="A195" s="6" t="s">
        <v>458</v>
      </c>
      <c r="B195" s="7"/>
      <c r="C195" s="7" t="s">
        <v>1050</v>
      </c>
      <c r="D195" s="8">
        <v>1.04376642178</v>
      </c>
      <c r="F195" s="6" t="s">
        <v>262</v>
      </c>
      <c r="G195" s="7"/>
      <c r="H195" s="7" t="s">
        <v>1192</v>
      </c>
      <c r="I195" s="8">
        <v>-1.1401712130599999</v>
      </c>
    </row>
    <row r="196" spans="1:9">
      <c r="A196" s="6" t="s">
        <v>161</v>
      </c>
      <c r="B196" s="7" t="s">
        <v>1051</v>
      </c>
      <c r="C196" s="7" t="s">
        <v>1052</v>
      </c>
      <c r="D196" s="8">
        <v>1.0430290505399999</v>
      </c>
      <c r="F196" s="6" t="s">
        <v>57</v>
      </c>
      <c r="G196" s="7"/>
      <c r="H196" s="7" t="s">
        <v>810</v>
      </c>
      <c r="I196" s="8">
        <v>-1.1384917887699999</v>
      </c>
    </row>
    <row r="197" spans="1:9">
      <c r="A197" s="6" t="s">
        <v>44</v>
      </c>
      <c r="B197" s="7"/>
      <c r="C197" s="7" t="s">
        <v>901</v>
      </c>
      <c r="D197" s="8">
        <v>1.0428029029300001</v>
      </c>
      <c r="F197" s="6" t="s">
        <v>417</v>
      </c>
      <c r="G197" s="7"/>
      <c r="H197" s="7" t="s">
        <v>1279</v>
      </c>
      <c r="I197" s="8">
        <v>-1.1364280607199999</v>
      </c>
    </row>
    <row r="198" spans="1:9">
      <c r="A198" s="6" t="s">
        <v>170</v>
      </c>
      <c r="B198" s="7"/>
      <c r="C198" s="7" t="s">
        <v>810</v>
      </c>
      <c r="D198" s="8">
        <v>1.0422303340300001</v>
      </c>
      <c r="F198" s="6" t="s">
        <v>318</v>
      </c>
      <c r="G198" s="7" t="s">
        <v>1223</v>
      </c>
      <c r="H198" s="7" t="s">
        <v>1224</v>
      </c>
      <c r="I198" s="8">
        <v>-1.1362736180599999</v>
      </c>
    </row>
    <row r="199" spans="1:9">
      <c r="A199" s="6" t="s">
        <v>423</v>
      </c>
      <c r="B199" s="7"/>
      <c r="C199" s="7" t="s">
        <v>843</v>
      </c>
      <c r="D199" s="8">
        <v>1.04091742344</v>
      </c>
      <c r="F199" s="6" t="s">
        <v>479</v>
      </c>
      <c r="G199" s="7" t="s">
        <v>1308</v>
      </c>
      <c r="H199" s="7" t="s">
        <v>1309</v>
      </c>
      <c r="I199" s="8">
        <v>-1.1352285504399999</v>
      </c>
    </row>
    <row r="200" spans="1:9">
      <c r="A200" s="6" t="s">
        <v>152</v>
      </c>
      <c r="B200" s="7"/>
      <c r="C200" s="7" t="s">
        <v>1053</v>
      </c>
      <c r="D200" s="8">
        <v>1.04003352668</v>
      </c>
      <c r="F200" s="6" t="s">
        <v>84</v>
      </c>
      <c r="G200" s="7"/>
      <c r="H200" s="7" t="s">
        <v>810</v>
      </c>
      <c r="I200" s="8">
        <v>-1.1344523501299999</v>
      </c>
    </row>
    <row r="201" spans="1:9">
      <c r="A201" s="6" t="s">
        <v>338</v>
      </c>
      <c r="B201" s="7" t="s">
        <v>1054</v>
      </c>
      <c r="C201" s="7" t="s">
        <v>1055</v>
      </c>
      <c r="D201" s="8">
        <v>1.0379637535799999</v>
      </c>
      <c r="F201" s="6" t="s">
        <v>58</v>
      </c>
      <c r="G201" s="7" t="s">
        <v>1085</v>
      </c>
      <c r="H201" s="7" t="s">
        <v>1086</v>
      </c>
      <c r="I201" s="8">
        <v>-1.1297184248500001</v>
      </c>
    </row>
    <row r="202" spans="1:9">
      <c r="A202" s="6" t="s">
        <v>396</v>
      </c>
      <c r="B202" s="7"/>
      <c r="C202" s="7" t="s">
        <v>810</v>
      </c>
      <c r="D202" s="8">
        <v>1.03771127256</v>
      </c>
      <c r="F202" s="6" t="s">
        <v>319</v>
      </c>
      <c r="G202" s="7"/>
      <c r="H202" s="7" t="s">
        <v>1225</v>
      </c>
      <c r="I202" s="8">
        <v>-1.12953181017</v>
      </c>
    </row>
    <row r="203" spans="1:9">
      <c r="A203" s="6" t="s">
        <v>176</v>
      </c>
      <c r="B203" s="7" t="s">
        <v>911</v>
      </c>
      <c r="C203" s="7" t="s">
        <v>912</v>
      </c>
      <c r="D203" s="8">
        <v>1.03757196836</v>
      </c>
      <c r="F203" s="6" t="s">
        <v>341</v>
      </c>
      <c r="G203" s="7" t="s">
        <v>1240</v>
      </c>
      <c r="H203" s="7" t="s">
        <v>1241</v>
      </c>
      <c r="I203" s="8">
        <v>-1.11815221686</v>
      </c>
    </row>
    <row r="204" spans="1:9">
      <c r="A204" s="6" t="s">
        <v>144</v>
      </c>
      <c r="B204" s="7" t="s">
        <v>1056</v>
      </c>
      <c r="C204" s="7" t="s">
        <v>1057</v>
      </c>
      <c r="D204" s="8">
        <v>1.0374790062699999</v>
      </c>
      <c r="F204" s="6" t="s">
        <v>39</v>
      </c>
      <c r="G204" s="7" t="s">
        <v>1080</v>
      </c>
      <c r="H204" s="7" t="s">
        <v>1081</v>
      </c>
      <c r="I204" s="8">
        <v>-1.1108386295299999</v>
      </c>
    </row>
    <row r="205" spans="1:9">
      <c r="A205" s="6" t="s">
        <v>366</v>
      </c>
      <c r="B205" s="7"/>
      <c r="C205" s="7" t="s">
        <v>1058</v>
      </c>
      <c r="D205" s="8">
        <v>1.0371881708999999</v>
      </c>
      <c r="F205" s="6" t="s">
        <v>80</v>
      </c>
      <c r="G205" s="7" t="s">
        <v>1097</v>
      </c>
      <c r="H205" s="7" t="s">
        <v>1098</v>
      </c>
      <c r="I205" s="8">
        <v>-1.1097462734300001</v>
      </c>
    </row>
    <row r="206" spans="1:9">
      <c r="A206" s="6" t="s">
        <v>225</v>
      </c>
      <c r="B206" s="7" t="s">
        <v>1051</v>
      </c>
      <c r="C206" s="7" t="s">
        <v>1059</v>
      </c>
      <c r="D206" s="8">
        <v>1.0363257675899999</v>
      </c>
      <c r="F206" s="6" t="s">
        <v>430</v>
      </c>
      <c r="G206" s="7" t="s">
        <v>1285</v>
      </c>
      <c r="H206" s="7" t="s">
        <v>1286</v>
      </c>
      <c r="I206" s="8">
        <v>-1.1093984967199999</v>
      </c>
    </row>
    <row r="207" spans="1:9">
      <c r="A207" s="6" t="s">
        <v>343</v>
      </c>
      <c r="B207" s="7" t="s">
        <v>1060</v>
      </c>
      <c r="C207" s="7" t="s">
        <v>1061</v>
      </c>
      <c r="D207" s="8">
        <v>1.02985233266</v>
      </c>
      <c r="F207" s="6" t="s">
        <v>235</v>
      </c>
      <c r="G207" s="7"/>
      <c r="H207" s="7" t="s">
        <v>1171</v>
      </c>
      <c r="I207" s="8">
        <v>-1.1090246051299999</v>
      </c>
    </row>
    <row r="208" spans="1:9">
      <c r="A208" s="6" t="s">
        <v>374</v>
      </c>
      <c r="B208" s="7"/>
      <c r="C208" s="7" t="s">
        <v>810</v>
      </c>
      <c r="D208" s="8">
        <v>1.0283804884700001</v>
      </c>
      <c r="F208" s="6" t="s">
        <v>79</v>
      </c>
      <c r="G208" s="7"/>
      <c r="H208" s="7" t="s">
        <v>1096</v>
      </c>
      <c r="I208" s="8">
        <v>-1.1055534295</v>
      </c>
    </row>
    <row r="209" spans="1:9">
      <c r="A209" s="6" t="s">
        <v>236</v>
      </c>
      <c r="B209" s="7"/>
      <c r="C209" s="7" t="s">
        <v>868</v>
      </c>
      <c r="D209" s="8">
        <v>1.0264551204800001</v>
      </c>
      <c r="F209" s="6" t="s">
        <v>107</v>
      </c>
      <c r="G209" s="7"/>
      <c r="H209" s="7" t="s">
        <v>810</v>
      </c>
      <c r="I209" s="8">
        <v>-1.1043903806299999</v>
      </c>
    </row>
    <row r="210" spans="1:9">
      <c r="A210" s="6" t="s">
        <v>483</v>
      </c>
      <c r="B210" s="7" t="s">
        <v>1062</v>
      </c>
      <c r="C210" s="7" t="s">
        <v>1063</v>
      </c>
      <c r="D210" s="8">
        <v>1.0244692819000001</v>
      </c>
      <c r="F210" s="6" t="s">
        <v>32</v>
      </c>
      <c r="G210" s="7"/>
      <c r="H210" s="7" t="s">
        <v>1078</v>
      </c>
      <c r="I210" s="8">
        <v>-1.1024630093300001</v>
      </c>
    </row>
    <row r="211" spans="1:9">
      <c r="A211" s="6" t="s">
        <v>218</v>
      </c>
      <c r="B211" s="7" t="s">
        <v>1064</v>
      </c>
      <c r="C211" s="7" t="s">
        <v>1065</v>
      </c>
      <c r="D211" s="8">
        <v>1.0238796780599999</v>
      </c>
      <c r="F211" s="6" t="s">
        <v>476</v>
      </c>
      <c r="G211" s="7"/>
      <c r="H211" s="7" t="s">
        <v>1306</v>
      </c>
      <c r="I211" s="8">
        <v>-1.0962791293900001</v>
      </c>
    </row>
    <row r="212" spans="1:9">
      <c r="A212" s="6" t="s">
        <v>148</v>
      </c>
      <c r="B212" s="7"/>
      <c r="C212" s="7" t="s">
        <v>1066</v>
      </c>
      <c r="D212" s="8">
        <v>1.0234388756599999</v>
      </c>
      <c r="F212" s="6" t="s">
        <v>181</v>
      </c>
      <c r="G212" s="7" t="s">
        <v>1150</v>
      </c>
      <c r="H212" s="7" t="s">
        <v>1151</v>
      </c>
      <c r="I212" s="8">
        <v>-1.0933106722599999</v>
      </c>
    </row>
    <row r="213" spans="1:9">
      <c r="A213" s="6" t="s">
        <v>488</v>
      </c>
      <c r="B213" s="7"/>
      <c r="C213" s="7" t="s">
        <v>901</v>
      </c>
      <c r="D213" s="8">
        <v>1.02197387962</v>
      </c>
      <c r="F213" s="6" t="s">
        <v>306</v>
      </c>
      <c r="G213" s="7" t="s">
        <v>1218</v>
      </c>
      <c r="H213" s="7" t="s">
        <v>1154</v>
      </c>
      <c r="I213" s="8">
        <v>-1.0918357537800001</v>
      </c>
    </row>
    <row r="214" spans="1:9">
      <c r="A214" s="6" t="s">
        <v>89</v>
      </c>
      <c r="B214" s="7" t="s">
        <v>1067</v>
      </c>
      <c r="C214" s="7" t="s">
        <v>1068</v>
      </c>
      <c r="D214" s="8">
        <v>1.0206520316400001</v>
      </c>
      <c r="F214" s="6" t="s">
        <v>215</v>
      </c>
      <c r="G214" s="7"/>
      <c r="H214" s="7" t="s">
        <v>1162</v>
      </c>
      <c r="I214" s="8">
        <v>-1.09179842625</v>
      </c>
    </row>
    <row r="215" spans="1:9">
      <c r="A215" s="6" t="s">
        <v>30</v>
      </c>
      <c r="B215" s="7"/>
      <c r="C215" s="7" t="s">
        <v>810</v>
      </c>
      <c r="D215" s="8">
        <v>1.0206258344200001</v>
      </c>
      <c r="F215" s="6" t="s">
        <v>133</v>
      </c>
      <c r="G215" s="7"/>
      <c r="H215" s="7" t="s">
        <v>810</v>
      </c>
      <c r="I215" s="8">
        <v>-1.0913674274</v>
      </c>
    </row>
    <row r="216" spans="1:9">
      <c r="A216" s="6" t="s">
        <v>77</v>
      </c>
      <c r="B216" s="7"/>
      <c r="C216" s="7" t="s">
        <v>1069</v>
      </c>
      <c r="D216" s="8">
        <v>1.0206031950000001</v>
      </c>
      <c r="F216" s="6" t="s">
        <v>310</v>
      </c>
      <c r="G216" s="7" t="s">
        <v>1221</v>
      </c>
      <c r="H216" s="7" t="s">
        <v>1222</v>
      </c>
      <c r="I216" s="8">
        <v>-1.09085306108</v>
      </c>
    </row>
    <row r="217" spans="1:9">
      <c r="A217" s="6" t="s">
        <v>173</v>
      </c>
      <c r="B217" s="7"/>
      <c r="C217" s="7" t="s">
        <v>1070</v>
      </c>
      <c r="D217" s="8">
        <v>1.0200122411000001</v>
      </c>
      <c r="F217" s="6" t="s">
        <v>302</v>
      </c>
      <c r="G217" s="7"/>
      <c r="H217" s="7" t="s">
        <v>810</v>
      </c>
      <c r="I217" s="8">
        <v>-1.0873039602700001</v>
      </c>
    </row>
    <row r="218" spans="1:9">
      <c r="A218" s="6" t="s">
        <v>257</v>
      </c>
      <c r="B218" s="7"/>
      <c r="C218" s="7" t="s">
        <v>1071</v>
      </c>
      <c r="D218" s="8">
        <v>1.0197313541799999</v>
      </c>
      <c r="F218" s="6" t="s">
        <v>304</v>
      </c>
      <c r="G218" s="7" t="s">
        <v>1216</v>
      </c>
      <c r="H218" s="7" t="s">
        <v>1217</v>
      </c>
      <c r="I218" s="8">
        <v>-1.08626623391</v>
      </c>
    </row>
    <row r="219" spans="1:9">
      <c r="A219" s="6" t="s">
        <v>452</v>
      </c>
      <c r="B219" s="7" t="s">
        <v>1072</v>
      </c>
      <c r="C219" s="7" t="s">
        <v>1073</v>
      </c>
      <c r="D219" s="8">
        <v>1.01963938701</v>
      </c>
      <c r="F219" s="6" t="s">
        <v>242</v>
      </c>
      <c r="G219" s="7" t="s">
        <v>1181</v>
      </c>
      <c r="H219" s="7" t="s">
        <v>1182</v>
      </c>
      <c r="I219" s="8">
        <v>-1.08104564942</v>
      </c>
    </row>
    <row r="220" spans="1:9">
      <c r="A220" s="6" t="s">
        <v>233</v>
      </c>
      <c r="B220" s="7"/>
      <c r="C220" s="7" t="s">
        <v>869</v>
      </c>
      <c r="D220" s="8">
        <v>1.0188164522800001</v>
      </c>
      <c r="F220" s="6" t="s">
        <v>47</v>
      </c>
      <c r="G220" s="7"/>
      <c r="H220" s="7" t="s">
        <v>810</v>
      </c>
      <c r="I220" s="8">
        <v>-1.07958293058</v>
      </c>
    </row>
    <row r="221" spans="1:9">
      <c r="A221" s="6" t="s">
        <v>264</v>
      </c>
      <c r="B221" s="7"/>
      <c r="C221" s="7" t="s">
        <v>901</v>
      </c>
      <c r="D221" s="8">
        <v>1.0103411873899999</v>
      </c>
      <c r="F221" s="6" t="s">
        <v>253</v>
      </c>
      <c r="G221" s="7"/>
      <c r="H221" s="7" t="s">
        <v>1187</v>
      </c>
      <c r="I221" s="8">
        <v>-1.0778766522700001</v>
      </c>
    </row>
    <row r="222" spans="1:9">
      <c r="A222" s="6" t="s">
        <v>184</v>
      </c>
      <c r="B222" s="7"/>
      <c r="C222" s="7" t="s">
        <v>810</v>
      </c>
      <c r="D222" s="8">
        <v>1.0096019439499999</v>
      </c>
      <c r="F222" s="6" t="s">
        <v>420</v>
      </c>
      <c r="G222" s="7"/>
      <c r="H222" s="7" t="s">
        <v>810</v>
      </c>
      <c r="I222" s="8">
        <v>-1.07750366971</v>
      </c>
    </row>
    <row r="223" spans="1:9">
      <c r="A223" s="6" t="s">
        <v>454</v>
      </c>
      <c r="B223" s="7"/>
      <c r="C223" s="7" t="s">
        <v>868</v>
      </c>
      <c r="D223" s="8">
        <v>1.00658822484</v>
      </c>
      <c r="F223" s="6" t="s">
        <v>125</v>
      </c>
      <c r="G223" s="7" t="s">
        <v>1128</v>
      </c>
      <c r="H223" s="7" t="s">
        <v>1129</v>
      </c>
      <c r="I223" s="8">
        <v>-1.0771459892199999</v>
      </c>
    </row>
    <row r="224" spans="1:9">
      <c r="A224" s="6" t="s">
        <v>484</v>
      </c>
      <c r="B224" s="7"/>
      <c r="C224" s="7" t="s">
        <v>1050</v>
      </c>
      <c r="D224" s="8">
        <v>1.00589039824</v>
      </c>
      <c r="F224" s="6" t="s">
        <v>97</v>
      </c>
      <c r="G224" s="7"/>
      <c r="H224" s="7" t="s">
        <v>1102</v>
      </c>
      <c r="I224" s="8">
        <v>-1.07693039202</v>
      </c>
    </row>
    <row r="225" spans="1:9">
      <c r="A225" s="6" t="s">
        <v>469</v>
      </c>
      <c r="B225" s="7"/>
      <c r="C225" s="7" t="s">
        <v>1074</v>
      </c>
      <c r="D225" s="8">
        <v>1.00296538995</v>
      </c>
      <c r="F225" s="6" t="s">
        <v>482</v>
      </c>
      <c r="G225" s="7" t="s">
        <v>1312</v>
      </c>
      <c r="H225" s="7" t="s">
        <v>1313</v>
      </c>
      <c r="I225" s="8">
        <v>-1.06893557721</v>
      </c>
    </row>
    <row r="226" spans="1:9">
      <c r="A226" s="6" t="s">
        <v>41</v>
      </c>
      <c r="B226" s="7"/>
      <c r="C226" s="7" t="s">
        <v>1075</v>
      </c>
      <c r="D226" s="8">
        <v>1.0027231651499999</v>
      </c>
      <c r="F226" s="6" t="s">
        <v>328</v>
      </c>
      <c r="G226" s="7"/>
      <c r="H226" s="7" t="s">
        <v>1233</v>
      </c>
      <c r="I226" s="8">
        <v>-1.0669747166300001</v>
      </c>
    </row>
    <row r="227" spans="1:9">
      <c r="A227" s="6" t="s">
        <v>489</v>
      </c>
      <c r="B227" s="7"/>
      <c r="C227" s="7" t="s">
        <v>901</v>
      </c>
      <c r="D227" s="8">
        <v>1.0025642128100001</v>
      </c>
      <c r="F227" s="6" t="s">
        <v>321</v>
      </c>
      <c r="G227" s="7" t="s">
        <v>1228</v>
      </c>
      <c r="H227" s="7" t="s">
        <v>1229</v>
      </c>
      <c r="I227" s="8">
        <v>-1.0654745489899999</v>
      </c>
    </row>
    <row r="228" spans="1:9">
      <c r="A228" s="6" t="s">
        <v>189</v>
      </c>
      <c r="B228" s="7" t="s">
        <v>1076</v>
      </c>
      <c r="C228" s="7" t="s">
        <v>1077</v>
      </c>
      <c r="D228" s="8">
        <v>1.00200230024</v>
      </c>
      <c r="F228" s="6" t="s">
        <v>309</v>
      </c>
      <c r="G228" s="7"/>
      <c r="H228" s="7" t="s">
        <v>1158</v>
      </c>
      <c r="I228" s="8">
        <v>-1.06309390396</v>
      </c>
    </row>
    <row r="229" spans="1:9">
      <c r="A229" s="6" t="s">
        <v>113</v>
      </c>
      <c r="B229" s="7"/>
      <c r="C229" s="7" t="s">
        <v>811</v>
      </c>
      <c r="D229" s="8">
        <v>1.0013642424</v>
      </c>
      <c r="F229" s="6" t="s">
        <v>377</v>
      </c>
      <c r="G229" s="7"/>
      <c r="H229" s="7" t="s">
        <v>1010</v>
      </c>
      <c r="I229" s="8">
        <v>-1.0627222326000001</v>
      </c>
    </row>
    <row r="230" spans="1:9" ht="15.6" thickBot="1">
      <c r="A230" s="9" t="s">
        <v>45</v>
      </c>
      <c r="B230" s="10"/>
      <c r="C230" s="10" t="s">
        <v>810</v>
      </c>
      <c r="D230" s="11">
        <v>1.0012005861</v>
      </c>
      <c r="F230" s="6" t="s">
        <v>49</v>
      </c>
      <c r="G230" s="7" t="s">
        <v>1083</v>
      </c>
      <c r="H230" s="7" t="s">
        <v>1084</v>
      </c>
      <c r="I230" s="8">
        <v>-1.05630827045</v>
      </c>
    </row>
    <row r="231" spans="1:9">
      <c r="F231" s="6" t="s">
        <v>256</v>
      </c>
      <c r="G231" s="7" t="s">
        <v>1188</v>
      </c>
      <c r="H231" s="7" t="s">
        <v>1189</v>
      </c>
      <c r="I231" s="8">
        <v>-1.0515462424699999</v>
      </c>
    </row>
    <row r="232" spans="1:9">
      <c r="F232" s="6" t="s">
        <v>470</v>
      </c>
      <c r="G232" s="7" t="s">
        <v>1302</v>
      </c>
      <c r="H232" s="7" t="s">
        <v>1303</v>
      </c>
      <c r="I232" s="8">
        <v>-1.0497717827599999</v>
      </c>
    </row>
    <row r="233" spans="1:9">
      <c r="F233" s="6" t="s">
        <v>212</v>
      </c>
      <c r="G233" s="7"/>
      <c r="H233" s="7" t="s">
        <v>1159</v>
      </c>
      <c r="I233" s="8">
        <v>-1.0414582082999999</v>
      </c>
    </row>
    <row r="234" spans="1:9">
      <c r="F234" s="6" t="s">
        <v>81</v>
      </c>
      <c r="G234" s="7"/>
      <c r="H234" s="7" t="s">
        <v>1099</v>
      </c>
      <c r="I234" s="8">
        <v>-1.0401004268</v>
      </c>
    </row>
    <row r="235" spans="1:9">
      <c r="F235" s="6" t="s">
        <v>263</v>
      </c>
      <c r="G235" s="7"/>
      <c r="H235" s="7" t="s">
        <v>1193</v>
      </c>
      <c r="I235" s="8">
        <v>-1.0396586484400001</v>
      </c>
    </row>
    <row r="236" spans="1:9">
      <c r="F236" s="6" t="s">
        <v>128</v>
      </c>
      <c r="G236" s="7" t="s">
        <v>1132</v>
      </c>
      <c r="H236" s="7" t="s">
        <v>1133</v>
      </c>
      <c r="I236" s="8">
        <v>-1.0369420918500001</v>
      </c>
    </row>
    <row r="237" spans="1:9">
      <c r="F237" s="6" t="s">
        <v>465</v>
      </c>
      <c r="G237" s="7" t="s">
        <v>1299</v>
      </c>
      <c r="H237" s="7" t="s">
        <v>1044</v>
      </c>
      <c r="I237" s="8">
        <v>-1.0367587808400001</v>
      </c>
    </row>
    <row r="238" spans="1:9">
      <c r="F238" s="6" t="s">
        <v>178</v>
      </c>
      <c r="G238" s="7" t="s">
        <v>1148</v>
      </c>
      <c r="H238" s="7" t="s">
        <v>1149</v>
      </c>
      <c r="I238" s="8">
        <v>-1.0364215825100001</v>
      </c>
    </row>
    <row r="239" spans="1:9">
      <c r="F239" s="6" t="s">
        <v>422</v>
      </c>
      <c r="G239" s="7"/>
      <c r="H239" s="7" t="s">
        <v>1269</v>
      </c>
      <c r="I239" s="8">
        <v>-1.0354800307200001</v>
      </c>
    </row>
    <row r="240" spans="1:9">
      <c r="F240" s="6" t="s">
        <v>266</v>
      </c>
      <c r="G240" s="7"/>
      <c r="H240" s="7" t="s">
        <v>1196</v>
      </c>
      <c r="I240" s="8">
        <v>-1.0345471828099999</v>
      </c>
    </row>
    <row r="241" spans="6:9">
      <c r="F241" s="6" t="s">
        <v>40</v>
      </c>
      <c r="G241" s="7"/>
      <c r="H241" s="7" t="s">
        <v>1082</v>
      </c>
      <c r="I241" s="8">
        <v>-1.0332541830299999</v>
      </c>
    </row>
    <row r="242" spans="6:9">
      <c r="F242" s="6" t="s">
        <v>340</v>
      </c>
      <c r="G242" s="7"/>
      <c r="H242" s="7" t="s">
        <v>1239</v>
      </c>
      <c r="I242" s="8">
        <v>-1.02918533285</v>
      </c>
    </row>
    <row r="243" spans="6:9">
      <c r="F243" s="6" t="s">
        <v>269</v>
      </c>
      <c r="G243" s="7" t="s">
        <v>1198</v>
      </c>
      <c r="H243" s="7" t="s">
        <v>1199</v>
      </c>
      <c r="I243" s="8">
        <v>-1.0229269291200001</v>
      </c>
    </row>
    <row r="244" spans="6:9">
      <c r="F244" s="6" t="s">
        <v>421</v>
      </c>
      <c r="G244" s="7" t="s">
        <v>1190</v>
      </c>
      <c r="H244" s="7" t="s">
        <v>1191</v>
      </c>
      <c r="I244" s="8">
        <v>-1.01918691542</v>
      </c>
    </row>
    <row r="245" spans="6:9">
      <c r="F245" s="6" t="s">
        <v>403</v>
      </c>
      <c r="G245" s="7"/>
      <c r="H245" s="7" t="s">
        <v>1272</v>
      </c>
      <c r="I245" s="8">
        <v>-1.0185390909100001</v>
      </c>
    </row>
    <row r="246" spans="6:9">
      <c r="F246" s="6" t="s">
        <v>344</v>
      </c>
      <c r="G246" s="7"/>
      <c r="H246" s="7" t="s">
        <v>810</v>
      </c>
      <c r="I246" s="8">
        <v>-1.0164174844</v>
      </c>
    </row>
    <row r="247" spans="6:9">
      <c r="F247" s="6" t="s">
        <v>350</v>
      </c>
      <c r="G247" s="7" t="s">
        <v>1248</v>
      </c>
      <c r="H247" s="7" t="s">
        <v>1107</v>
      </c>
      <c r="I247" s="8">
        <v>-1.01464190001</v>
      </c>
    </row>
    <row r="248" spans="6:9">
      <c r="F248" s="6" t="s">
        <v>85</v>
      </c>
      <c r="G248" s="7"/>
      <c r="H248" s="7" t="s">
        <v>810</v>
      </c>
      <c r="I248" s="8">
        <v>-1.01461352077</v>
      </c>
    </row>
    <row r="249" spans="6:9">
      <c r="F249" s="6" t="s">
        <v>244</v>
      </c>
      <c r="G249" s="7"/>
      <c r="H249" s="7" t="s">
        <v>1185</v>
      </c>
      <c r="I249" s="8">
        <v>-1.01104951733</v>
      </c>
    </row>
    <row r="250" spans="6:9">
      <c r="F250" s="6" t="s">
        <v>120</v>
      </c>
      <c r="G250" s="7"/>
      <c r="H250" s="7" t="s">
        <v>810</v>
      </c>
      <c r="I250" s="8">
        <v>-1.01097813468</v>
      </c>
    </row>
    <row r="251" spans="6:9">
      <c r="F251" s="6" t="s">
        <v>485</v>
      </c>
      <c r="G251" s="7"/>
      <c r="H251" s="7" t="s">
        <v>1314</v>
      </c>
      <c r="I251" s="8">
        <v>-1.0087333816699999</v>
      </c>
    </row>
    <row r="252" spans="6:9">
      <c r="F252" s="6" t="s">
        <v>499</v>
      </c>
      <c r="G252" s="7"/>
      <c r="H252" s="7" t="s">
        <v>810</v>
      </c>
      <c r="I252" s="8">
        <v>-1.0068225953800001</v>
      </c>
    </row>
    <row r="253" spans="6:9">
      <c r="F253" s="6" t="s">
        <v>493</v>
      </c>
      <c r="G253" s="7"/>
      <c r="H253" s="7" t="s">
        <v>1200</v>
      </c>
      <c r="I253" s="8">
        <v>-1.0062932181899999</v>
      </c>
    </row>
    <row r="254" spans="6:9">
      <c r="F254" s="6" t="s">
        <v>179</v>
      </c>
      <c r="G254" s="7"/>
      <c r="H254" s="7" t="s">
        <v>810</v>
      </c>
      <c r="I254" s="8">
        <v>-1.0012571690900001</v>
      </c>
    </row>
    <row r="255" spans="6:9" ht="15.6" thickBot="1">
      <c r="F255" s="9" t="s">
        <v>342</v>
      </c>
      <c r="G255" s="10" t="s">
        <v>1242</v>
      </c>
      <c r="H255" s="10" t="s">
        <v>1243</v>
      </c>
      <c r="I255" s="11">
        <v>-1.0005813702099999</v>
      </c>
    </row>
  </sheetData>
  <sortState xmlns:xlrd2="http://schemas.microsoft.com/office/spreadsheetml/2017/richdata2" ref="F4:I256">
    <sortCondition ref="I4:I256"/>
  </sortState>
  <phoneticPr fontId="1" type="noConversion"/>
  <conditionalFormatting sqref="A1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04633-214C-4081-81AF-EDD2F8D270A8}">
  <dimension ref="A1:I27"/>
  <sheetViews>
    <sheetView zoomScale="224" zoomScaleNormal="224" workbookViewId="0"/>
  </sheetViews>
  <sheetFormatPr defaultColWidth="9" defaultRowHeight="15"/>
  <cols>
    <col min="1" max="1" width="15.6640625" style="1" customWidth="1"/>
    <col min="2" max="2" width="6.6640625" style="1" customWidth="1"/>
    <col min="3" max="3" width="11.109375" style="1" customWidth="1"/>
    <col min="4" max="4" width="15.6640625" style="1" customWidth="1"/>
    <col min="5" max="5" width="8.33203125" style="1" customWidth="1"/>
    <col min="6" max="6" width="15.6640625" style="1" customWidth="1"/>
    <col min="7" max="7" width="9" style="1"/>
    <col min="8" max="8" width="10.77734375" style="1" customWidth="1"/>
    <col min="9" max="9" width="7.33203125" style="1" customWidth="1"/>
    <col min="10" max="10" width="20.6640625" style="1" bestFit="1" customWidth="1"/>
    <col min="11" max="11" width="11.77734375" style="1" bestFit="1" customWidth="1"/>
    <col min="12" max="16384" width="9" style="1"/>
  </cols>
  <sheetData>
    <row r="1" spans="1:9" ht="19.2">
      <c r="A1" s="12" t="s">
        <v>1742</v>
      </c>
    </row>
    <row r="2" spans="1:9" ht="15.6" thickBot="1">
      <c r="A2" s="1" t="s">
        <v>1738</v>
      </c>
      <c r="F2" s="1" t="s">
        <v>1740</v>
      </c>
    </row>
    <row r="3" spans="1:9">
      <c r="A3" s="3" t="s">
        <v>1730</v>
      </c>
      <c r="B3" s="4" t="s">
        <v>1731</v>
      </c>
      <c r="C3" s="4" t="s">
        <v>1732</v>
      </c>
      <c r="D3" s="5" t="s">
        <v>1733</v>
      </c>
      <c r="F3" s="3" t="s">
        <v>1730</v>
      </c>
      <c r="G3" s="4" t="s">
        <v>1731</v>
      </c>
      <c r="H3" s="4" t="s">
        <v>1732</v>
      </c>
      <c r="I3" s="5" t="s">
        <v>1733</v>
      </c>
    </row>
    <row r="4" spans="1:9">
      <c r="A4" s="6" t="s">
        <v>0</v>
      </c>
      <c r="B4" s="7"/>
      <c r="C4" s="7" t="s">
        <v>1727</v>
      </c>
      <c r="D4" s="8">
        <v>2.6711993606200002</v>
      </c>
      <c r="F4" s="6" t="s">
        <v>10</v>
      </c>
      <c r="G4" s="7"/>
      <c r="H4" s="7" t="s">
        <v>841</v>
      </c>
      <c r="I4" s="8">
        <v>-1.648924888</v>
      </c>
    </row>
    <row r="5" spans="1:9">
      <c r="A5" s="6" t="s">
        <v>4</v>
      </c>
      <c r="B5" s="7" t="s">
        <v>808</v>
      </c>
      <c r="C5" s="7" t="s">
        <v>809</v>
      </c>
      <c r="D5" s="8">
        <v>2.1777344427299998</v>
      </c>
      <c r="F5" s="6" t="s">
        <v>11</v>
      </c>
      <c r="G5" s="7"/>
      <c r="H5" s="7" t="s">
        <v>810</v>
      </c>
      <c r="I5" s="8">
        <v>-1.4917981332100001</v>
      </c>
    </row>
    <row r="6" spans="1:9" ht="15.6" thickBot="1">
      <c r="A6" s="6" t="s">
        <v>17</v>
      </c>
      <c r="B6" s="7"/>
      <c r="C6" s="7" t="s">
        <v>810</v>
      </c>
      <c r="D6" s="8">
        <v>1.8994031955599999</v>
      </c>
      <c r="F6" s="9" t="s">
        <v>20</v>
      </c>
      <c r="G6" s="10"/>
      <c r="H6" s="10" t="s">
        <v>810</v>
      </c>
      <c r="I6" s="11">
        <v>-1.12615466651</v>
      </c>
    </row>
    <row r="7" spans="1:9">
      <c r="A7" s="6" t="s">
        <v>9</v>
      </c>
      <c r="B7" s="7"/>
      <c r="C7" s="7" t="s">
        <v>811</v>
      </c>
      <c r="D7" s="8">
        <v>1.69825115308</v>
      </c>
    </row>
    <row r="8" spans="1:9">
      <c r="A8" s="6" t="s">
        <v>21</v>
      </c>
      <c r="B8" s="7" t="s">
        <v>812</v>
      </c>
      <c r="C8" s="7" t="s">
        <v>813</v>
      </c>
      <c r="D8" s="8">
        <v>1.6827852081100001</v>
      </c>
    </row>
    <row r="9" spans="1:9">
      <c r="A9" s="6" t="s">
        <v>16</v>
      </c>
      <c r="B9" s="7" t="s">
        <v>814</v>
      </c>
      <c r="C9" s="7" t="s">
        <v>1728</v>
      </c>
      <c r="D9" s="8">
        <v>1.6734054725500001</v>
      </c>
    </row>
    <row r="10" spans="1:9">
      <c r="A10" s="6" t="s">
        <v>6</v>
      </c>
      <c r="B10" s="7" t="s">
        <v>815</v>
      </c>
      <c r="C10" s="7" t="s">
        <v>816</v>
      </c>
      <c r="D10" s="8">
        <v>1.6467218346900001</v>
      </c>
    </row>
    <row r="11" spans="1:9">
      <c r="A11" s="6" t="s">
        <v>18</v>
      </c>
      <c r="B11" s="7"/>
      <c r="C11" s="7" t="s">
        <v>817</v>
      </c>
      <c r="D11" s="8">
        <v>1.6294687915799999</v>
      </c>
    </row>
    <row r="12" spans="1:9">
      <c r="A12" s="6" t="s">
        <v>25</v>
      </c>
      <c r="B12" s="7" t="s">
        <v>818</v>
      </c>
      <c r="C12" s="7" t="s">
        <v>819</v>
      </c>
      <c r="D12" s="8">
        <v>1.58000950157</v>
      </c>
    </row>
    <row r="13" spans="1:9">
      <c r="A13" s="6" t="s">
        <v>26</v>
      </c>
      <c r="B13" s="7" t="s">
        <v>820</v>
      </c>
      <c r="C13" s="7" t="s">
        <v>821</v>
      </c>
      <c r="D13" s="8">
        <v>1.55065644232</v>
      </c>
    </row>
    <row r="14" spans="1:9">
      <c r="A14" s="6" t="s">
        <v>23</v>
      </c>
      <c r="B14" s="7"/>
      <c r="C14" s="7" t="s">
        <v>822</v>
      </c>
      <c r="D14" s="8">
        <v>1.53404865154</v>
      </c>
    </row>
    <row r="15" spans="1:9">
      <c r="A15" s="6" t="s">
        <v>15</v>
      </c>
      <c r="B15" s="7" t="s">
        <v>823</v>
      </c>
      <c r="C15" s="7" t="s">
        <v>824</v>
      </c>
      <c r="D15" s="8">
        <v>1.48460890273</v>
      </c>
    </row>
    <row r="16" spans="1:9">
      <c r="A16" s="6" t="s">
        <v>24</v>
      </c>
      <c r="B16" s="7" t="s">
        <v>825</v>
      </c>
      <c r="C16" s="7" t="s">
        <v>826</v>
      </c>
      <c r="D16" s="8">
        <v>1.42621522003</v>
      </c>
      <c r="E16" s="2"/>
    </row>
    <row r="17" spans="1:5">
      <c r="A17" s="6" t="s">
        <v>14</v>
      </c>
      <c r="B17" s="7" t="s">
        <v>827</v>
      </c>
      <c r="C17" s="7" t="s">
        <v>828</v>
      </c>
      <c r="D17" s="8">
        <v>1.3595558969899999</v>
      </c>
    </row>
    <row r="18" spans="1:5">
      <c r="A18" s="6" t="s">
        <v>13</v>
      </c>
      <c r="B18" s="7"/>
      <c r="C18" s="7" t="s">
        <v>810</v>
      </c>
      <c r="D18" s="8">
        <v>1.3344727755100001</v>
      </c>
    </row>
    <row r="19" spans="1:5">
      <c r="A19" s="6" t="s">
        <v>1</v>
      </c>
      <c r="B19" s="7" t="s">
        <v>829</v>
      </c>
      <c r="C19" s="7" t="s">
        <v>830</v>
      </c>
      <c r="D19" s="8">
        <v>1.3329004632400001</v>
      </c>
    </row>
    <row r="20" spans="1:5">
      <c r="A20" s="6" t="s">
        <v>2</v>
      </c>
      <c r="B20" s="7"/>
      <c r="C20" s="7" t="s">
        <v>831</v>
      </c>
      <c r="D20" s="8">
        <v>1.30419560983</v>
      </c>
    </row>
    <row r="21" spans="1:5">
      <c r="A21" s="6" t="s">
        <v>8</v>
      </c>
      <c r="B21" s="7"/>
      <c r="C21" s="7" t="s">
        <v>832</v>
      </c>
      <c r="D21" s="8">
        <v>1.19859193751</v>
      </c>
    </row>
    <row r="22" spans="1:5">
      <c r="A22" s="6" t="s">
        <v>22</v>
      </c>
      <c r="B22" s="7"/>
      <c r="C22" s="7" t="s">
        <v>833</v>
      </c>
      <c r="D22" s="8">
        <v>1.18768234746</v>
      </c>
    </row>
    <row r="23" spans="1:5">
      <c r="A23" s="6" t="s">
        <v>5</v>
      </c>
      <c r="B23" s="7"/>
      <c r="C23" s="7" t="s">
        <v>1729</v>
      </c>
      <c r="D23" s="8">
        <v>1.1477971300600001</v>
      </c>
    </row>
    <row r="24" spans="1:5">
      <c r="A24" s="6" t="s">
        <v>7</v>
      </c>
      <c r="B24" s="7" t="s">
        <v>834</v>
      </c>
      <c r="C24" s="7" t="s">
        <v>835</v>
      </c>
      <c r="D24" s="8">
        <v>1.1370932175199999</v>
      </c>
    </row>
    <row r="25" spans="1:5">
      <c r="A25" s="6" t="s">
        <v>3</v>
      </c>
      <c r="B25" s="7" t="s">
        <v>836</v>
      </c>
      <c r="C25" s="7" t="s">
        <v>837</v>
      </c>
      <c r="D25" s="8">
        <v>1.06574147724</v>
      </c>
    </row>
    <row r="26" spans="1:5">
      <c r="A26" s="6" t="s">
        <v>12</v>
      </c>
      <c r="B26" s="7"/>
      <c r="C26" s="7" t="s">
        <v>838</v>
      </c>
      <c r="D26" s="8">
        <v>1.0626497561499999</v>
      </c>
      <c r="E26" s="2"/>
    </row>
    <row r="27" spans="1:5" ht="15.6" thickBot="1">
      <c r="A27" s="9" t="s">
        <v>19</v>
      </c>
      <c r="B27" s="10" t="s">
        <v>839</v>
      </c>
      <c r="C27" s="10" t="s">
        <v>840</v>
      </c>
      <c r="D27" s="11">
        <v>1.0346260979499999</v>
      </c>
    </row>
  </sheetData>
  <phoneticPr fontId="1" type="noConversion"/>
  <conditionalFormatting sqref="A1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DC0DC-B4A8-4465-9D5E-A10B3E5D7E90}">
  <dimension ref="A1:I290"/>
  <sheetViews>
    <sheetView zoomScale="224" zoomScaleNormal="224" workbookViewId="0"/>
  </sheetViews>
  <sheetFormatPr defaultColWidth="9" defaultRowHeight="15"/>
  <cols>
    <col min="1" max="1" width="12.44140625" style="1" customWidth="1"/>
    <col min="2" max="2" width="7" style="1" customWidth="1"/>
    <col min="3" max="3" width="10.77734375" style="1" customWidth="1"/>
    <col min="4" max="5" width="9" style="1"/>
    <col min="6" max="6" width="12.77734375" style="1" customWidth="1"/>
    <col min="7" max="7" width="7.33203125" style="1" customWidth="1"/>
    <col min="8" max="8" width="11" style="1" customWidth="1"/>
    <col min="9" max="16384" width="9" style="1"/>
  </cols>
  <sheetData>
    <row r="1" spans="1:9" ht="19.2">
      <c r="A1" s="12" t="s">
        <v>1741</v>
      </c>
    </row>
    <row r="2" spans="1:9" ht="15.6" thickBot="1">
      <c r="A2" s="1" t="s">
        <v>1737</v>
      </c>
      <c r="F2" s="1" t="s">
        <v>1739</v>
      </c>
    </row>
    <row r="3" spans="1:9">
      <c r="A3" s="3" t="s">
        <v>1734</v>
      </c>
      <c r="B3" s="4" t="s">
        <v>1731</v>
      </c>
      <c r="C3" s="4" t="s">
        <v>1735</v>
      </c>
      <c r="D3" s="5" t="s">
        <v>1736</v>
      </c>
      <c r="F3" s="3" t="s">
        <v>1734</v>
      </c>
      <c r="G3" s="4" t="s">
        <v>1731</v>
      </c>
      <c r="H3" s="4" t="s">
        <v>1735</v>
      </c>
      <c r="I3" s="5" t="s">
        <v>1736</v>
      </c>
    </row>
    <row r="4" spans="1:9">
      <c r="A4" s="6" t="s">
        <v>506</v>
      </c>
      <c r="B4" s="7" t="s">
        <v>1294</v>
      </c>
      <c r="C4" s="7" t="s">
        <v>1318</v>
      </c>
      <c r="D4" s="8">
        <v>3.154704212</v>
      </c>
      <c r="F4" s="6" t="s">
        <v>521</v>
      </c>
      <c r="G4" s="7" t="s">
        <v>1692</v>
      </c>
      <c r="H4" s="7" t="s">
        <v>1693</v>
      </c>
      <c r="I4" s="8">
        <v>-3.7382219710000002</v>
      </c>
    </row>
    <row r="5" spans="1:9">
      <c r="A5" s="6" t="s">
        <v>507</v>
      </c>
      <c r="B5" s="7"/>
      <c r="C5" s="7" t="s">
        <v>1324</v>
      </c>
      <c r="D5" s="8">
        <v>2.5508216369999999</v>
      </c>
      <c r="F5" s="6" t="s">
        <v>522</v>
      </c>
      <c r="G5" s="7"/>
      <c r="H5" s="7" t="s">
        <v>1546</v>
      </c>
      <c r="I5" s="8">
        <v>-3.6535130260000002</v>
      </c>
    </row>
    <row r="6" spans="1:9">
      <c r="A6" s="6" t="s">
        <v>508</v>
      </c>
      <c r="B6" s="7" t="s">
        <v>1335</v>
      </c>
      <c r="C6" s="7" t="s">
        <v>1336</v>
      </c>
      <c r="D6" s="8">
        <v>2.3922281359999999</v>
      </c>
      <c r="F6" s="6" t="s">
        <v>523</v>
      </c>
      <c r="G6" s="7"/>
      <c r="H6" s="7" t="s">
        <v>1691</v>
      </c>
      <c r="I6" s="8">
        <v>-3.6444364679999999</v>
      </c>
    </row>
    <row r="7" spans="1:9">
      <c r="A7" s="6" t="s">
        <v>509</v>
      </c>
      <c r="B7" s="7"/>
      <c r="C7" s="7" t="s">
        <v>1329</v>
      </c>
      <c r="D7" s="8">
        <v>2.1734689839999999</v>
      </c>
      <c r="F7" s="6" t="s">
        <v>524</v>
      </c>
      <c r="G7" s="7" t="s">
        <v>1407</v>
      </c>
      <c r="H7" s="7" t="s">
        <v>1408</v>
      </c>
      <c r="I7" s="8">
        <v>-3.4184539260000002</v>
      </c>
    </row>
    <row r="8" spans="1:9">
      <c r="A8" s="6" t="s">
        <v>510</v>
      </c>
      <c r="B8" s="7"/>
      <c r="C8" s="7" t="s">
        <v>1319</v>
      </c>
      <c r="D8" s="8">
        <v>1.984319261</v>
      </c>
      <c r="F8" s="6" t="s">
        <v>525</v>
      </c>
      <c r="G8" s="7" t="s">
        <v>1396</v>
      </c>
      <c r="H8" s="7" t="s">
        <v>1397</v>
      </c>
      <c r="I8" s="8">
        <v>-3.3127394950000002</v>
      </c>
    </row>
    <row r="9" spans="1:9">
      <c r="A9" s="6" t="s">
        <v>511</v>
      </c>
      <c r="B9" s="7"/>
      <c r="C9" s="7" t="s">
        <v>1322</v>
      </c>
      <c r="D9" s="8">
        <v>1.8397977299999999</v>
      </c>
      <c r="F9" s="6" t="s">
        <v>526</v>
      </c>
      <c r="G9" s="7" t="s">
        <v>1434</v>
      </c>
      <c r="H9" s="7" t="s">
        <v>1435</v>
      </c>
      <c r="I9" s="8">
        <v>-3.2436946849999999</v>
      </c>
    </row>
    <row r="10" spans="1:9">
      <c r="A10" s="6" t="s">
        <v>512</v>
      </c>
      <c r="B10" s="7"/>
      <c r="C10" s="7" t="s">
        <v>1327</v>
      </c>
      <c r="D10" s="8">
        <v>1.6609116070000001</v>
      </c>
      <c r="F10" s="6" t="s">
        <v>527</v>
      </c>
      <c r="G10" s="7"/>
      <c r="H10" s="7" t="s">
        <v>1338</v>
      </c>
      <c r="I10" s="8">
        <v>-3.1961600309999998</v>
      </c>
    </row>
    <row r="11" spans="1:9">
      <c r="A11" s="6" t="s">
        <v>513</v>
      </c>
      <c r="B11" s="7"/>
      <c r="C11" s="7" t="s">
        <v>1325</v>
      </c>
      <c r="D11" s="8">
        <v>1.5594750770000001</v>
      </c>
      <c r="F11" s="6" t="s">
        <v>528</v>
      </c>
      <c r="G11" s="7"/>
      <c r="H11" s="7" t="s">
        <v>1695</v>
      </c>
      <c r="I11" s="8">
        <v>-3.1497424089999999</v>
      </c>
    </row>
    <row r="12" spans="1:9">
      <c r="A12" s="6" t="s">
        <v>514</v>
      </c>
      <c r="B12" s="7" t="s">
        <v>1067</v>
      </c>
      <c r="C12" s="7" t="s">
        <v>1326</v>
      </c>
      <c r="D12" s="8">
        <v>1.441784666</v>
      </c>
      <c r="F12" s="6" t="s">
        <v>529</v>
      </c>
      <c r="G12" s="7"/>
      <c r="H12" s="7" t="s">
        <v>1671</v>
      </c>
      <c r="I12" s="8">
        <v>-2.9738047239999998</v>
      </c>
    </row>
    <row r="13" spans="1:9">
      <c r="A13" s="6" t="s">
        <v>515</v>
      </c>
      <c r="B13" s="7" t="s">
        <v>1332</v>
      </c>
      <c r="C13" s="7" t="s">
        <v>1333</v>
      </c>
      <c r="D13" s="8">
        <v>1.1617421859999999</v>
      </c>
      <c r="F13" s="6" t="s">
        <v>530</v>
      </c>
      <c r="G13" s="7"/>
      <c r="H13" s="7" t="s">
        <v>1345</v>
      </c>
      <c r="I13" s="8">
        <v>-2.9573624289999998</v>
      </c>
    </row>
    <row r="14" spans="1:9">
      <c r="A14" s="6" t="s">
        <v>516</v>
      </c>
      <c r="B14" s="7" t="s">
        <v>1330</v>
      </c>
      <c r="C14" s="7" t="s">
        <v>1331</v>
      </c>
      <c r="D14" s="8">
        <v>1.1547318390000001</v>
      </c>
      <c r="F14" s="6" t="s">
        <v>531</v>
      </c>
      <c r="G14" s="7"/>
      <c r="H14" s="7" t="s">
        <v>1488</v>
      </c>
      <c r="I14" s="8">
        <v>-2.8616726379999999</v>
      </c>
    </row>
    <row r="15" spans="1:9">
      <c r="A15" s="6" t="s">
        <v>517</v>
      </c>
      <c r="B15" s="7"/>
      <c r="C15" s="7" t="s">
        <v>1334</v>
      </c>
      <c r="D15" s="8">
        <v>1.145272767</v>
      </c>
      <c r="F15" s="6" t="s">
        <v>532</v>
      </c>
      <c r="G15" s="7"/>
      <c r="H15" s="7" t="s">
        <v>1595</v>
      </c>
      <c r="I15" s="8">
        <v>-2.8194121870000002</v>
      </c>
    </row>
    <row r="16" spans="1:9">
      <c r="A16" s="6" t="s">
        <v>518</v>
      </c>
      <c r="B16" s="7"/>
      <c r="C16" s="7" t="s">
        <v>1323</v>
      </c>
      <c r="D16" s="8">
        <v>1.1059057910000001</v>
      </c>
      <c r="F16" s="6" t="s">
        <v>533</v>
      </c>
      <c r="G16" s="7"/>
      <c r="H16" s="7" t="s">
        <v>1473</v>
      </c>
      <c r="I16" s="8">
        <v>-2.7941724730000002</v>
      </c>
    </row>
    <row r="17" spans="1:9">
      <c r="A17" s="6" t="s">
        <v>519</v>
      </c>
      <c r="B17" s="7" t="s">
        <v>1031</v>
      </c>
      <c r="C17" s="7" t="s">
        <v>1328</v>
      </c>
      <c r="D17" s="8">
        <v>1.068939079</v>
      </c>
      <c r="F17" s="6" t="s">
        <v>534</v>
      </c>
      <c r="G17" s="7" t="s">
        <v>849</v>
      </c>
      <c r="H17" s="7" t="s">
        <v>1516</v>
      </c>
      <c r="I17" s="8">
        <v>-2.7733686560000002</v>
      </c>
    </row>
    <row r="18" spans="1:9" ht="15.6" thickBot="1">
      <c r="A18" s="9" t="s">
        <v>520</v>
      </c>
      <c r="B18" s="10" t="s">
        <v>1320</v>
      </c>
      <c r="C18" s="10" t="s">
        <v>1321</v>
      </c>
      <c r="D18" s="11">
        <v>1.0395641609999999</v>
      </c>
      <c r="F18" s="6" t="s">
        <v>535</v>
      </c>
      <c r="G18" s="7"/>
      <c r="H18" s="7" t="s">
        <v>1587</v>
      </c>
      <c r="I18" s="8">
        <v>-2.7638939580000002</v>
      </c>
    </row>
    <row r="19" spans="1:9">
      <c r="F19" s="6" t="s">
        <v>536</v>
      </c>
      <c r="G19" s="7" t="s">
        <v>1688</v>
      </c>
      <c r="H19" s="7" t="s">
        <v>1689</v>
      </c>
      <c r="I19" s="8">
        <v>-2.75358123</v>
      </c>
    </row>
    <row r="20" spans="1:9">
      <c r="F20" s="6" t="s">
        <v>537</v>
      </c>
      <c r="G20" s="7"/>
      <c r="H20" s="7" t="s">
        <v>1344</v>
      </c>
      <c r="I20" s="8">
        <v>-2.7458600230000001</v>
      </c>
    </row>
    <row r="21" spans="1:9">
      <c r="F21" s="6" t="s">
        <v>538</v>
      </c>
      <c r="G21" s="7" t="s">
        <v>1398</v>
      </c>
      <c r="H21" s="7" t="s">
        <v>1399</v>
      </c>
      <c r="I21" s="8">
        <v>-2.740001989</v>
      </c>
    </row>
    <row r="22" spans="1:9">
      <c r="F22" s="6" t="s">
        <v>539</v>
      </c>
      <c r="G22" s="7"/>
      <c r="H22" s="7" t="s">
        <v>1687</v>
      </c>
      <c r="I22" s="8">
        <v>-2.640444</v>
      </c>
    </row>
    <row r="23" spans="1:9">
      <c r="F23" s="6" t="s">
        <v>540</v>
      </c>
      <c r="G23" s="7"/>
      <c r="H23" s="7" t="s">
        <v>1629</v>
      </c>
      <c r="I23" s="8">
        <v>-2.6252943119999999</v>
      </c>
    </row>
    <row r="24" spans="1:9">
      <c r="F24" s="6" t="s">
        <v>541</v>
      </c>
      <c r="G24" s="7" t="s">
        <v>1679</v>
      </c>
      <c r="H24" s="7" t="s">
        <v>1680</v>
      </c>
      <c r="I24" s="8">
        <v>-2.530706871</v>
      </c>
    </row>
    <row r="25" spans="1:9">
      <c r="F25" s="6" t="s">
        <v>542</v>
      </c>
      <c r="G25" s="7"/>
      <c r="H25" s="7" t="s">
        <v>1339</v>
      </c>
      <c r="I25" s="8">
        <v>-2.5021086879999999</v>
      </c>
    </row>
    <row r="26" spans="1:9">
      <c r="F26" s="6" t="s">
        <v>543</v>
      </c>
      <c r="G26" s="7" t="s">
        <v>1590</v>
      </c>
      <c r="H26" s="7" t="s">
        <v>1591</v>
      </c>
      <c r="I26" s="8">
        <v>-2.474416975</v>
      </c>
    </row>
    <row r="27" spans="1:9">
      <c r="F27" s="6" t="s">
        <v>544</v>
      </c>
      <c r="G27" s="7"/>
      <c r="H27" s="7" t="s">
        <v>1706</v>
      </c>
      <c r="I27" s="8">
        <v>-2.4408618340000001</v>
      </c>
    </row>
    <row r="28" spans="1:9">
      <c r="F28" s="6" t="s">
        <v>545</v>
      </c>
      <c r="G28" s="7"/>
      <c r="H28" s="7" t="s">
        <v>1365</v>
      </c>
      <c r="I28" s="8">
        <v>-2.4302159529999998</v>
      </c>
    </row>
    <row r="29" spans="1:9">
      <c r="F29" s="6" t="s">
        <v>546</v>
      </c>
      <c r="G29" s="7" t="s">
        <v>931</v>
      </c>
      <c r="H29" s="7" t="s">
        <v>1347</v>
      </c>
      <c r="I29" s="8">
        <v>-2.367822769</v>
      </c>
    </row>
    <row r="30" spans="1:9">
      <c r="F30" s="6" t="s">
        <v>547</v>
      </c>
      <c r="G30" s="7" t="s">
        <v>1460</v>
      </c>
      <c r="H30" s="7" t="s">
        <v>1461</v>
      </c>
      <c r="I30" s="8">
        <v>-2.316344521</v>
      </c>
    </row>
    <row r="31" spans="1:9">
      <c r="F31" s="6" t="s">
        <v>548</v>
      </c>
      <c r="G31" s="7"/>
      <c r="H31" s="7" t="s">
        <v>1708</v>
      </c>
      <c r="I31" s="8">
        <v>-2.3052292730000001</v>
      </c>
    </row>
    <row r="32" spans="1:9">
      <c r="F32" s="6" t="s">
        <v>549</v>
      </c>
      <c r="G32" s="7"/>
      <c r="H32" s="7" t="s">
        <v>1372</v>
      </c>
      <c r="I32" s="8">
        <v>-2.3030784780000002</v>
      </c>
    </row>
    <row r="33" spans="6:9">
      <c r="F33" s="6" t="s">
        <v>550</v>
      </c>
      <c r="G33" s="7"/>
      <c r="H33" s="7" t="s">
        <v>1387</v>
      </c>
      <c r="I33" s="8">
        <v>-2.2894426120000002</v>
      </c>
    </row>
    <row r="34" spans="6:9">
      <c r="F34" s="6" t="s">
        <v>551</v>
      </c>
      <c r="G34" s="7" t="s">
        <v>1085</v>
      </c>
      <c r="H34" s="7" t="s">
        <v>1360</v>
      </c>
      <c r="I34" s="8">
        <v>-2.244673943</v>
      </c>
    </row>
    <row r="35" spans="6:9">
      <c r="F35" s="6" t="s">
        <v>552</v>
      </c>
      <c r="G35" s="7" t="s">
        <v>1642</v>
      </c>
      <c r="H35" s="7" t="s">
        <v>1643</v>
      </c>
      <c r="I35" s="8">
        <v>-2.2331269969999998</v>
      </c>
    </row>
    <row r="36" spans="6:9">
      <c r="F36" s="6" t="s">
        <v>553</v>
      </c>
      <c r="G36" s="7"/>
      <c r="H36" s="7" t="s">
        <v>1614</v>
      </c>
      <c r="I36" s="8">
        <v>-2.2303580080000001</v>
      </c>
    </row>
    <row r="37" spans="6:9">
      <c r="F37" s="6" t="s">
        <v>554</v>
      </c>
      <c r="G37" s="7" t="s">
        <v>1496</v>
      </c>
      <c r="H37" s="7" t="s">
        <v>1497</v>
      </c>
      <c r="I37" s="8">
        <v>-2.213929035</v>
      </c>
    </row>
    <row r="38" spans="6:9">
      <c r="F38" s="6" t="s">
        <v>555</v>
      </c>
      <c r="G38" s="7"/>
      <c r="H38" s="7" t="s">
        <v>1410</v>
      </c>
      <c r="I38" s="8">
        <v>-2.2044564279999999</v>
      </c>
    </row>
    <row r="39" spans="6:9">
      <c r="F39" s="6" t="s">
        <v>556</v>
      </c>
      <c r="G39" s="7" t="s">
        <v>1374</v>
      </c>
      <c r="H39" s="7" t="s">
        <v>1375</v>
      </c>
      <c r="I39" s="8">
        <v>-2.1864725570000001</v>
      </c>
    </row>
    <row r="40" spans="6:9">
      <c r="F40" s="6" t="s">
        <v>557</v>
      </c>
      <c r="G40" s="7"/>
      <c r="H40" s="7" t="s">
        <v>1548</v>
      </c>
      <c r="I40" s="8">
        <v>-2.1567355369999999</v>
      </c>
    </row>
    <row r="41" spans="6:9">
      <c r="F41" s="6" t="s">
        <v>558</v>
      </c>
      <c r="G41" s="7" t="s">
        <v>1468</v>
      </c>
      <c r="H41" s="7" t="s">
        <v>1469</v>
      </c>
      <c r="I41" s="8">
        <v>-2.1345273539999998</v>
      </c>
    </row>
    <row r="42" spans="6:9">
      <c r="F42" s="6" t="s">
        <v>559</v>
      </c>
      <c r="G42" s="7" t="s">
        <v>1483</v>
      </c>
      <c r="H42" s="7" t="s">
        <v>1484</v>
      </c>
      <c r="I42" s="8">
        <v>-2.12099802</v>
      </c>
    </row>
    <row r="43" spans="6:9">
      <c r="F43" s="6" t="s">
        <v>560</v>
      </c>
      <c r="G43" s="7"/>
      <c r="H43" s="7" t="s">
        <v>1449</v>
      </c>
      <c r="I43" s="8">
        <v>-2.1009142719999998</v>
      </c>
    </row>
    <row r="44" spans="6:9">
      <c r="F44" s="6" t="s">
        <v>561</v>
      </c>
      <c r="G44" s="7"/>
      <c r="H44" s="7" t="s">
        <v>1474</v>
      </c>
      <c r="I44" s="8">
        <v>-2.092523989</v>
      </c>
    </row>
    <row r="45" spans="6:9">
      <c r="F45" s="6" t="s">
        <v>562</v>
      </c>
      <c r="G45" s="7"/>
      <c r="H45" s="7" t="s">
        <v>1452</v>
      </c>
      <c r="I45" s="8">
        <v>-2.08346323</v>
      </c>
    </row>
    <row r="46" spans="6:9">
      <c r="F46" s="6" t="s">
        <v>563</v>
      </c>
      <c r="G46" s="7" t="s">
        <v>960</v>
      </c>
      <c r="H46" s="7" t="s">
        <v>1436</v>
      </c>
      <c r="I46" s="8">
        <v>-2.078918914</v>
      </c>
    </row>
    <row r="47" spans="6:9">
      <c r="F47" s="6" t="s">
        <v>564</v>
      </c>
      <c r="G47" s="7"/>
      <c r="H47" s="7" t="s">
        <v>1427</v>
      </c>
      <c r="I47" s="8">
        <v>-2.0729978939999998</v>
      </c>
    </row>
    <row r="48" spans="6:9">
      <c r="F48" s="6" t="s">
        <v>565</v>
      </c>
      <c r="G48" s="7" t="s">
        <v>1051</v>
      </c>
      <c r="H48" s="7" t="s">
        <v>1439</v>
      </c>
      <c r="I48" s="8">
        <v>-2.0357933799999999</v>
      </c>
    </row>
    <row r="49" spans="6:9">
      <c r="F49" s="6" t="s">
        <v>566</v>
      </c>
      <c r="G49" s="7" t="s">
        <v>1437</v>
      </c>
      <c r="H49" s="7" t="s">
        <v>1438</v>
      </c>
      <c r="I49" s="8">
        <v>-2.0138629030000001</v>
      </c>
    </row>
    <row r="50" spans="6:9">
      <c r="F50" s="6" t="s">
        <v>567</v>
      </c>
      <c r="G50" s="7"/>
      <c r="H50" s="7" t="s">
        <v>1545</v>
      </c>
      <c r="I50" s="8">
        <v>-2.0053834770000001</v>
      </c>
    </row>
    <row r="51" spans="6:9">
      <c r="F51" s="6" t="s">
        <v>568</v>
      </c>
      <c r="G51" s="7"/>
      <c r="H51" s="7" t="s">
        <v>1620</v>
      </c>
      <c r="I51" s="8">
        <v>-2.0052605149999998</v>
      </c>
    </row>
    <row r="52" spans="6:9">
      <c r="F52" s="6" t="s">
        <v>569</v>
      </c>
      <c r="G52" s="7"/>
      <c r="H52" s="7" t="s">
        <v>1646</v>
      </c>
      <c r="I52" s="8">
        <v>-1.981738029</v>
      </c>
    </row>
    <row r="53" spans="6:9">
      <c r="F53" s="6" t="s">
        <v>570</v>
      </c>
      <c r="G53" s="7" t="s">
        <v>1621</v>
      </c>
      <c r="H53" s="7" t="s">
        <v>1622</v>
      </c>
      <c r="I53" s="8">
        <v>-1.978201265</v>
      </c>
    </row>
    <row r="54" spans="6:9">
      <c r="F54" s="6" t="s">
        <v>571</v>
      </c>
      <c r="G54" s="7" t="s">
        <v>1450</v>
      </c>
      <c r="H54" s="7" t="s">
        <v>1451</v>
      </c>
      <c r="I54" s="8">
        <v>-1.9615317839999999</v>
      </c>
    </row>
    <row r="55" spans="6:9">
      <c r="F55" s="6" t="s">
        <v>572</v>
      </c>
      <c r="G55" s="7"/>
      <c r="H55" s="7" t="s">
        <v>1402</v>
      </c>
      <c r="I55" s="8">
        <v>-1.938714973</v>
      </c>
    </row>
    <row r="56" spans="6:9">
      <c r="F56" s="6" t="s">
        <v>573</v>
      </c>
      <c r="G56" s="7"/>
      <c r="H56" s="7" t="s">
        <v>1585</v>
      </c>
      <c r="I56" s="8">
        <v>-1.936933528</v>
      </c>
    </row>
    <row r="57" spans="6:9">
      <c r="F57" s="6" t="s">
        <v>574</v>
      </c>
      <c r="G57" s="7" t="s">
        <v>1382</v>
      </c>
      <c r="H57" s="7" t="s">
        <v>1383</v>
      </c>
      <c r="I57" s="8">
        <v>-1.921010653</v>
      </c>
    </row>
    <row r="58" spans="6:9">
      <c r="F58" s="6" t="s">
        <v>575</v>
      </c>
      <c r="G58" s="7"/>
      <c r="H58" s="7" t="s">
        <v>1670</v>
      </c>
      <c r="I58" s="8">
        <v>-1.920492353</v>
      </c>
    </row>
    <row r="59" spans="6:9">
      <c r="F59" s="6" t="s">
        <v>576</v>
      </c>
      <c r="G59" s="7" t="s">
        <v>1456</v>
      </c>
      <c r="H59" s="7" t="s">
        <v>1457</v>
      </c>
      <c r="I59" s="8">
        <v>-1.8795607620000001</v>
      </c>
    </row>
    <row r="60" spans="6:9">
      <c r="F60" s="6" t="s">
        <v>577</v>
      </c>
      <c r="G60" s="7"/>
      <c r="H60" s="7" t="s">
        <v>1547</v>
      </c>
      <c r="I60" s="8">
        <v>-1.87953328</v>
      </c>
    </row>
    <row r="61" spans="6:9">
      <c r="F61" s="6" t="s">
        <v>578</v>
      </c>
      <c r="G61" s="7" t="s">
        <v>1603</v>
      </c>
      <c r="H61" s="7" t="s">
        <v>1604</v>
      </c>
      <c r="I61" s="8">
        <v>-1.8772378460000001</v>
      </c>
    </row>
    <row r="62" spans="6:9">
      <c r="F62" s="6" t="s">
        <v>579</v>
      </c>
      <c r="G62" s="7"/>
      <c r="H62" s="7" t="s">
        <v>1502</v>
      </c>
      <c r="I62" s="8">
        <v>-1.865358114</v>
      </c>
    </row>
    <row r="63" spans="6:9">
      <c r="F63" s="6" t="s">
        <v>580</v>
      </c>
      <c r="G63" s="7"/>
      <c r="H63" s="7" t="s">
        <v>1498</v>
      </c>
      <c r="I63" s="8">
        <v>-1.842802112</v>
      </c>
    </row>
    <row r="64" spans="6:9">
      <c r="F64" s="6" t="s">
        <v>581</v>
      </c>
      <c r="G64" s="7" t="s">
        <v>1440</v>
      </c>
      <c r="H64" s="7" t="s">
        <v>1441</v>
      </c>
      <c r="I64" s="8">
        <v>-1.8364581090000001</v>
      </c>
    </row>
    <row r="65" spans="6:9">
      <c r="F65" s="6" t="s">
        <v>582</v>
      </c>
      <c r="G65" s="7" t="s">
        <v>1260</v>
      </c>
      <c r="H65" s="7" t="s">
        <v>1426</v>
      </c>
      <c r="I65" s="8">
        <v>-1.8313060729999999</v>
      </c>
    </row>
    <row r="66" spans="6:9">
      <c r="F66" s="6" t="s">
        <v>583</v>
      </c>
      <c r="G66" s="7"/>
      <c r="H66" s="7" t="s">
        <v>1665</v>
      </c>
      <c r="I66" s="8">
        <v>-1.827036804</v>
      </c>
    </row>
    <row r="67" spans="6:9">
      <c r="F67" s="6" t="s">
        <v>584</v>
      </c>
      <c r="G67" s="7" t="s">
        <v>1349</v>
      </c>
      <c r="H67" s="7" t="s">
        <v>1350</v>
      </c>
      <c r="I67" s="8">
        <v>-1.822333084</v>
      </c>
    </row>
    <row r="68" spans="6:9">
      <c r="F68" s="6" t="s">
        <v>585</v>
      </c>
      <c r="G68" s="7" t="s">
        <v>1458</v>
      </c>
      <c r="H68" s="7" t="s">
        <v>1459</v>
      </c>
      <c r="I68" s="8">
        <v>-1.8133685340000001</v>
      </c>
    </row>
    <row r="69" spans="6:9">
      <c r="F69" s="6" t="s">
        <v>586</v>
      </c>
      <c r="G69" s="7"/>
      <c r="H69" s="7" t="s">
        <v>1430</v>
      </c>
      <c r="I69" s="8">
        <v>-1.812218764</v>
      </c>
    </row>
    <row r="70" spans="6:9">
      <c r="F70" s="6" t="s">
        <v>587</v>
      </c>
      <c r="G70" s="7" t="s">
        <v>1370</v>
      </c>
      <c r="H70" s="7" t="s">
        <v>1371</v>
      </c>
      <c r="I70" s="8">
        <v>-1.7995393390000001</v>
      </c>
    </row>
    <row r="71" spans="6:9">
      <c r="F71" s="6" t="s">
        <v>588</v>
      </c>
      <c r="G71" s="7"/>
      <c r="H71" s="7" t="s">
        <v>1470</v>
      </c>
      <c r="I71" s="8">
        <v>-1.788724148</v>
      </c>
    </row>
    <row r="72" spans="6:9">
      <c r="F72" s="6" t="s">
        <v>589</v>
      </c>
      <c r="G72" s="7" t="s">
        <v>1354</v>
      </c>
      <c r="H72" s="7" t="s">
        <v>1355</v>
      </c>
      <c r="I72" s="8">
        <v>-1.7780959670000001</v>
      </c>
    </row>
    <row r="73" spans="6:9">
      <c r="F73" s="6" t="s">
        <v>590</v>
      </c>
      <c r="G73" s="7" t="s">
        <v>1471</v>
      </c>
      <c r="H73" s="7" t="s">
        <v>1472</v>
      </c>
      <c r="I73" s="8">
        <v>-1.768762385</v>
      </c>
    </row>
    <row r="74" spans="6:9">
      <c r="F74" s="6" t="s">
        <v>591</v>
      </c>
      <c r="G74" s="7"/>
      <c r="H74" s="7" t="s">
        <v>1654</v>
      </c>
      <c r="I74" s="8">
        <v>-1.7602119919999999</v>
      </c>
    </row>
    <row r="75" spans="6:9">
      <c r="F75" s="6" t="s">
        <v>592</v>
      </c>
      <c r="G75" s="7" t="s">
        <v>1442</v>
      </c>
      <c r="H75" s="7" t="s">
        <v>1443</v>
      </c>
      <c r="I75" s="8">
        <v>-1.748904928</v>
      </c>
    </row>
    <row r="76" spans="6:9">
      <c r="F76" s="6" t="s">
        <v>593</v>
      </c>
      <c r="G76" s="7"/>
      <c r="H76" s="7" t="s">
        <v>1717</v>
      </c>
      <c r="I76" s="8">
        <v>-1.7469171610000001</v>
      </c>
    </row>
    <row r="77" spans="6:9">
      <c r="F77" s="6" t="s">
        <v>594</v>
      </c>
      <c r="G77" s="7" t="s">
        <v>1422</v>
      </c>
      <c r="H77" s="7" t="s">
        <v>1423</v>
      </c>
      <c r="I77" s="8">
        <v>-1.74540199</v>
      </c>
    </row>
    <row r="78" spans="6:9">
      <c r="F78" s="6" t="s">
        <v>595</v>
      </c>
      <c r="G78" s="7"/>
      <c r="H78" s="7" t="s">
        <v>1694</v>
      </c>
      <c r="I78" s="8">
        <v>-1.744618939</v>
      </c>
    </row>
    <row r="79" spans="6:9">
      <c r="F79" s="6" t="s">
        <v>596</v>
      </c>
      <c r="G79" s="7"/>
      <c r="H79" s="7" t="s">
        <v>1539</v>
      </c>
      <c r="I79" s="8">
        <v>-1.7411944450000001</v>
      </c>
    </row>
    <row r="80" spans="6:9">
      <c r="F80" s="6" t="s">
        <v>597</v>
      </c>
      <c r="G80" s="7"/>
      <c r="H80" s="7" t="s">
        <v>1409</v>
      </c>
      <c r="I80" s="8">
        <v>-1.7365390220000001</v>
      </c>
    </row>
    <row r="81" spans="6:9">
      <c r="F81" s="6" t="s">
        <v>598</v>
      </c>
      <c r="G81" s="7" t="s">
        <v>911</v>
      </c>
      <c r="H81" s="7" t="s">
        <v>1419</v>
      </c>
      <c r="I81" s="8">
        <v>-1.731611271</v>
      </c>
    </row>
    <row r="82" spans="6:9">
      <c r="F82" s="6" t="s">
        <v>599</v>
      </c>
      <c r="G82" s="7"/>
      <c r="H82" s="7" t="s">
        <v>1667</v>
      </c>
      <c r="I82" s="8">
        <v>-1.731466841</v>
      </c>
    </row>
    <row r="83" spans="6:9">
      <c r="F83" s="6" t="s">
        <v>600</v>
      </c>
      <c r="G83" s="7"/>
      <c r="H83" s="7" t="s">
        <v>1690</v>
      </c>
      <c r="I83" s="8">
        <v>-1.723444872</v>
      </c>
    </row>
    <row r="84" spans="6:9">
      <c r="F84" s="6" t="s">
        <v>601</v>
      </c>
      <c r="G84" s="7" t="s">
        <v>1015</v>
      </c>
      <c r="H84" s="7" t="s">
        <v>1597</v>
      </c>
      <c r="I84" s="8">
        <v>-1.720352989</v>
      </c>
    </row>
    <row r="85" spans="6:9">
      <c r="F85" s="6" t="s">
        <v>602</v>
      </c>
      <c r="G85" s="7"/>
      <c r="H85" s="7" t="s">
        <v>1392</v>
      </c>
      <c r="I85" s="8">
        <v>-1.716789246</v>
      </c>
    </row>
    <row r="86" spans="6:9">
      <c r="F86" s="6" t="s">
        <v>603</v>
      </c>
      <c r="G86" s="7"/>
      <c r="H86" s="7" t="s">
        <v>1607</v>
      </c>
      <c r="I86" s="8">
        <v>-1.7151688190000001</v>
      </c>
    </row>
    <row r="87" spans="6:9">
      <c r="F87" s="6" t="s">
        <v>604</v>
      </c>
      <c r="G87" s="7" t="s">
        <v>1639</v>
      </c>
      <c r="H87" s="7" t="s">
        <v>1640</v>
      </c>
      <c r="I87" s="8">
        <v>-1.7101384049999999</v>
      </c>
    </row>
    <row r="88" spans="6:9">
      <c r="F88" s="6" t="s">
        <v>605</v>
      </c>
      <c r="G88" s="7" t="s">
        <v>1376</v>
      </c>
      <c r="H88" s="7" t="s">
        <v>1377</v>
      </c>
      <c r="I88" s="8">
        <v>-1.7101338420000001</v>
      </c>
    </row>
    <row r="89" spans="6:9">
      <c r="F89" s="6" t="s">
        <v>606</v>
      </c>
      <c r="G89" s="7"/>
      <c r="H89" s="7" t="s">
        <v>1491</v>
      </c>
      <c r="I89" s="8">
        <v>-1.708388563</v>
      </c>
    </row>
    <row r="90" spans="6:9">
      <c r="F90" s="6" t="s">
        <v>607</v>
      </c>
      <c r="G90" s="7" t="s">
        <v>1658</v>
      </c>
      <c r="H90" s="7" t="s">
        <v>1659</v>
      </c>
      <c r="I90" s="8">
        <v>-1.7069953790000001</v>
      </c>
    </row>
    <row r="91" spans="6:9">
      <c r="F91" s="6" t="s">
        <v>608</v>
      </c>
      <c r="G91" s="7" t="s">
        <v>1361</v>
      </c>
      <c r="H91" s="7" t="s">
        <v>1362</v>
      </c>
      <c r="I91" s="8">
        <v>-1.6902370360000001</v>
      </c>
    </row>
    <row r="92" spans="6:9">
      <c r="F92" s="6" t="s">
        <v>609</v>
      </c>
      <c r="G92" s="7" t="s">
        <v>1389</v>
      </c>
      <c r="H92" s="7" t="s">
        <v>1390</v>
      </c>
      <c r="I92" s="8">
        <v>-1.6742554540000001</v>
      </c>
    </row>
    <row r="93" spans="6:9">
      <c r="F93" s="6" t="s">
        <v>610</v>
      </c>
      <c r="G93" s="7"/>
      <c r="H93" s="7" t="s">
        <v>1495</v>
      </c>
      <c r="I93" s="8">
        <v>-1.663656867</v>
      </c>
    </row>
    <row r="94" spans="6:9">
      <c r="F94" s="6" t="s">
        <v>611</v>
      </c>
      <c r="G94" s="7"/>
      <c r="H94" s="7" t="s">
        <v>1506</v>
      </c>
      <c r="I94" s="8">
        <v>-1.6604017959999999</v>
      </c>
    </row>
    <row r="95" spans="6:9">
      <c r="F95" s="6" t="s">
        <v>612</v>
      </c>
      <c r="G95" s="7"/>
      <c r="H95" s="7" t="s">
        <v>1613</v>
      </c>
      <c r="I95" s="8">
        <v>-1.6538526010000001</v>
      </c>
    </row>
    <row r="96" spans="6:9">
      <c r="F96" s="6" t="s">
        <v>613</v>
      </c>
      <c r="G96" s="7" t="s">
        <v>922</v>
      </c>
      <c r="H96" s="7" t="s">
        <v>1662</v>
      </c>
      <c r="I96" s="8">
        <v>-1.65280673</v>
      </c>
    </row>
    <row r="97" spans="6:9">
      <c r="F97" s="6" t="s">
        <v>614</v>
      </c>
      <c r="G97" s="7" t="s">
        <v>1228</v>
      </c>
      <c r="H97" s="7" t="s">
        <v>1424</v>
      </c>
      <c r="I97" s="8">
        <v>-1.6502640260000001</v>
      </c>
    </row>
    <row r="98" spans="6:9">
      <c r="F98" s="6" t="s">
        <v>615</v>
      </c>
      <c r="G98" s="7"/>
      <c r="H98" s="7" t="s">
        <v>1528</v>
      </c>
      <c r="I98" s="8">
        <v>-1.635138574</v>
      </c>
    </row>
    <row r="99" spans="6:9">
      <c r="F99" s="6" t="s">
        <v>616</v>
      </c>
      <c r="G99" s="7"/>
      <c r="H99" s="7" t="s">
        <v>1404</v>
      </c>
      <c r="I99" s="8">
        <v>-1.6327526160000001</v>
      </c>
    </row>
    <row r="100" spans="6:9">
      <c r="F100" s="6" t="s">
        <v>617</v>
      </c>
      <c r="G100" s="7"/>
      <c r="H100" s="7" t="s">
        <v>1718</v>
      </c>
      <c r="I100" s="8">
        <v>-1.6208955819999999</v>
      </c>
    </row>
    <row r="101" spans="6:9">
      <c r="F101" s="6" t="s">
        <v>618</v>
      </c>
      <c r="G101" s="7" t="s">
        <v>985</v>
      </c>
      <c r="H101" s="7" t="s">
        <v>1368</v>
      </c>
      <c r="I101" s="8">
        <v>-1.6067829339999999</v>
      </c>
    </row>
    <row r="102" spans="6:9">
      <c r="F102" s="6" t="s">
        <v>619</v>
      </c>
      <c r="G102" s="7"/>
      <c r="H102" s="7" t="s">
        <v>1388</v>
      </c>
      <c r="I102" s="8">
        <v>-1.6035213159999999</v>
      </c>
    </row>
    <row r="103" spans="6:9">
      <c r="F103" s="6" t="s">
        <v>620</v>
      </c>
      <c r="G103" s="7"/>
      <c r="H103" s="7" t="s">
        <v>1352</v>
      </c>
      <c r="I103" s="8">
        <v>-1.6021056499999999</v>
      </c>
    </row>
    <row r="104" spans="6:9">
      <c r="F104" s="6" t="s">
        <v>621</v>
      </c>
      <c r="G104" s="7" t="s">
        <v>1681</v>
      </c>
      <c r="H104" s="7" t="s">
        <v>1682</v>
      </c>
      <c r="I104" s="8">
        <v>-1.5953955479999999</v>
      </c>
    </row>
    <row r="105" spans="6:9">
      <c r="F105" s="6" t="s">
        <v>622</v>
      </c>
      <c r="G105" s="7" t="s">
        <v>1510</v>
      </c>
      <c r="H105" s="7" t="s">
        <v>1511</v>
      </c>
      <c r="I105" s="8">
        <v>-1.595333143</v>
      </c>
    </row>
    <row r="106" spans="6:9">
      <c r="F106" s="6" t="s">
        <v>623</v>
      </c>
      <c r="G106" s="7" t="s">
        <v>1268</v>
      </c>
      <c r="H106" s="7" t="s">
        <v>1588</v>
      </c>
      <c r="I106" s="8">
        <v>-1.5949029729999999</v>
      </c>
    </row>
    <row r="107" spans="6:9">
      <c r="F107" s="6" t="s">
        <v>624</v>
      </c>
      <c r="G107" s="7"/>
      <c r="H107" s="7" t="s">
        <v>1391</v>
      </c>
      <c r="I107" s="8">
        <v>-1.5904999339999999</v>
      </c>
    </row>
    <row r="108" spans="6:9">
      <c r="F108" s="6" t="s">
        <v>625</v>
      </c>
      <c r="G108" s="7"/>
      <c r="H108" s="7" t="s">
        <v>1532</v>
      </c>
      <c r="I108" s="8">
        <v>-1.585717679</v>
      </c>
    </row>
    <row r="109" spans="6:9">
      <c r="F109" s="6" t="s">
        <v>626</v>
      </c>
      <c r="G109" s="7"/>
      <c r="H109" s="7" t="s">
        <v>1337</v>
      </c>
      <c r="I109" s="8">
        <v>-1.5835826609999999</v>
      </c>
    </row>
    <row r="110" spans="6:9">
      <c r="F110" s="6" t="s">
        <v>627</v>
      </c>
      <c r="G110" s="7" t="s">
        <v>1722</v>
      </c>
      <c r="H110" s="7" t="s">
        <v>1723</v>
      </c>
      <c r="I110" s="8">
        <v>-1.5830742929999999</v>
      </c>
    </row>
    <row r="111" spans="6:9">
      <c r="F111" s="6" t="s">
        <v>628</v>
      </c>
      <c r="G111" s="7" t="s">
        <v>1698</v>
      </c>
      <c r="H111" s="7" t="s">
        <v>1699</v>
      </c>
      <c r="I111" s="8">
        <v>-1.5805210430000001</v>
      </c>
    </row>
    <row r="112" spans="6:9">
      <c r="F112" s="6" t="s">
        <v>629</v>
      </c>
      <c r="G112" s="7" t="s">
        <v>894</v>
      </c>
      <c r="H112" s="7" t="s">
        <v>1462</v>
      </c>
      <c r="I112" s="8">
        <v>-1.5765380870000001</v>
      </c>
    </row>
    <row r="113" spans="6:9">
      <c r="F113" s="6" t="s">
        <v>630</v>
      </c>
      <c r="G113" s="7"/>
      <c r="H113" s="7" t="s">
        <v>1635</v>
      </c>
      <c r="I113" s="8">
        <v>-1.5688482260000001</v>
      </c>
    </row>
    <row r="114" spans="6:9">
      <c r="F114" s="6" t="s">
        <v>631</v>
      </c>
      <c r="G114" s="7"/>
      <c r="H114" s="7" t="s">
        <v>1515</v>
      </c>
      <c r="I114" s="8">
        <v>-1.565032966</v>
      </c>
    </row>
    <row r="115" spans="6:9">
      <c r="F115" s="6" t="s">
        <v>632</v>
      </c>
      <c r="G115" s="7" t="s">
        <v>1507</v>
      </c>
      <c r="H115" s="7" t="s">
        <v>1508</v>
      </c>
      <c r="I115" s="8">
        <v>-1.5441307259999999</v>
      </c>
    </row>
    <row r="116" spans="6:9">
      <c r="F116" s="6" t="s">
        <v>633</v>
      </c>
      <c r="G116" s="7"/>
      <c r="H116" s="7" t="s">
        <v>1351</v>
      </c>
      <c r="I116" s="8">
        <v>-1.5439116070000001</v>
      </c>
    </row>
    <row r="117" spans="6:9">
      <c r="F117" s="6" t="s">
        <v>634</v>
      </c>
      <c r="G117" s="7"/>
      <c r="H117" s="7" t="s">
        <v>1533</v>
      </c>
      <c r="I117" s="8">
        <v>-1.5405797800000001</v>
      </c>
    </row>
    <row r="118" spans="6:9">
      <c r="F118" s="6" t="s">
        <v>635</v>
      </c>
      <c r="G118" s="7" t="s">
        <v>1394</v>
      </c>
      <c r="H118" s="7" t="s">
        <v>1395</v>
      </c>
      <c r="I118" s="8">
        <v>-1.5248832670000001</v>
      </c>
    </row>
    <row r="119" spans="6:9">
      <c r="F119" s="6" t="s">
        <v>636</v>
      </c>
      <c r="G119" s="7"/>
      <c r="H119" s="7" t="s">
        <v>1608</v>
      </c>
      <c r="I119" s="8">
        <v>-1.5210113460000001</v>
      </c>
    </row>
    <row r="120" spans="6:9">
      <c r="F120" s="6" t="s">
        <v>637</v>
      </c>
      <c r="G120" s="7" t="s">
        <v>1583</v>
      </c>
      <c r="H120" s="7" t="s">
        <v>1584</v>
      </c>
      <c r="I120" s="8">
        <v>-1.5178574659999999</v>
      </c>
    </row>
    <row r="121" spans="6:9">
      <c r="F121" s="6" t="s">
        <v>638</v>
      </c>
      <c r="G121" s="7"/>
      <c r="H121" s="7" t="s">
        <v>1503</v>
      </c>
      <c r="I121" s="8">
        <v>-1.517724195</v>
      </c>
    </row>
    <row r="122" spans="6:9">
      <c r="F122" s="6" t="s">
        <v>639</v>
      </c>
      <c r="G122" s="7" t="s">
        <v>873</v>
      </c>
      <c r="H122" s="7" t="s">
        <v>1724</v>
      </c>
      <c r="I122" s="8">
        <v>-1.5021681</v>
      </c>
    </row>
    <row r="123" spans="6:9">
      <c r="F123" s="6" t="s">
        <v>640</v>
      </c>
      <c r="G123" s="7" t="s">
        <v>1618</v>
      </c>
      <c r="H123" s="7" t="s">
        <v>1619</v>
      </c>
      <c r="I123" s="8">
        <v>-1.4878029639999999</v>
      </c>
    </row>
    <row r="124" spans="6:9">
      <c r="F124" s="6" t="s">
        <v>641</v>
      </c>
      <c r="G124" s="7"/>
      <c r="H124" s="7" t="s">
        <v>1431</v>
      </c>
      <c r="I124" s="8">
        <v>-1.4843950720000001</v>
      </c>
    </row>
    <row r="125" spans="6:9">
      <c r="F125" s="6" t="s">
        <v>642</v>
      </c>
      <c r="G125" s="7"/>
      <c r="H125" s="7" t="s">
        <v>1714</v>
      </c>
      <c r="I125" s="8">
        <v>-1.4830907019999999</v>
      </c>
    </row>
    <row r="126" spans="6:9">
      <c r="F126" s="6" t="s">
        <v>643</v>
      </c>
      <c r="G126" s="7" t="s">
        <v>1564</v>
      </c>
      <c r="H126" s="7" t="s">
        <v>1565</v>
      </c>
      <c r="I126" s="8">
        <v>-1.481355405</v>
      </c>
    </row>
    <row r="127" spans="6:9">
      <c r="F127" s="6" t="s">
        <v>644</v>
      </c>
      <c r="G127" s="7"/>
      <c r="H127" s="7" t="s">
        <v>1551</v>
      </c>
      <c r="I127" s="8">
        <v>-1.480202716</v>
      </c>
    </row>
    <row r="128" spans="6:9">
      <c r="F128" s="6" t="s">
        <v>645</v>
      </c>
      <c r="G128" s="7" t="s">
        <v>1644</v>
      </c>
      <c r="H128" s="7" t="s">
        <v>1645</v>
      </c>
      <c r="I128" s="8">
        <v>-1.4788649679999999</v>
      </c>
    </row>
    <row r="129" spans="6:9">
      <c r="F129" s="6" t="s">
        <v>646</v>
      </c>
      <c r="G129" s="7" t="s">
        <v>1285</v>
      </c>
      <c r="H129" s="7" t="s">
        <v>1636</v>
      </c>
      <c r="I129" s="8">
        <v>-1.476602492</v>
      </c>
    </row>
    <row r="130" spans="6:9">
      <c r="F130" s="6" t="s">
        <v>647</v>
      </c>
      <c r="G130" s="7" t="s">
        <v>1652</v>
      </c>
      <c r="H130" s="7" t="s">
        <v>1653</v>
      </c>
      <c r="I130" s="8">
        <v>-1.4747190459999999</v>
      </c>
    </row>
    <row r="131" spans="6:9">
      <c r="F131" s="6" t="s">
        <v>648</v>
      </c>
      <c r="G131" s="7"/>
      <c r="H131" s="7" t="s">
        <v>1701</v>
      </c>
      <c r="I131" s="8">
        <v>-1.470565865</v>
      </c>
    </row>
    <row r="132" spans="6:9">
      <c r="F132" s="6" t="s">
        <v>649</v>
      </c>
      <c r="G132" s="7" t="s">
        <v>1656</v>
      </c>
      <c r="H132" s="7" t="s">
        <v>1657</v>
      </c>
      <c r="I132" s="8">
        <v>-1.4693956539999999</v>
      </c>
    </row>
    <row r="133" spans="6:9">
      <c r="F133" s="6" t="s">
        <v>650</v>
      </c>
      <c r="G133" s="7"/>
      <c r="H133" s="7" t="s">
        <v>1425</v>
      </c>
      <c r="I133" s="8">
        <v>-1.469258688</v>
      </c>
    </row>
    <row r="134" spans="6:9">
      <c r="F134" s="6" t="s">
        <v>651</v>
      </c>
      <c r="G134" s="7"/>
      <c r="H134" s="7" t="s">
        <v>1713</v>
      </c>
      <c r="I134" s="8">
        <v>-1.46488318</v>
      </c>
    </row>
    <row r="135" spans="6:9">
      <c r="F135" s="6" t="s">
        <v>652</v>
      </c>
      <c r="G135" s="7"/>
      <c r="H135" s="7" t="s">
        <v>1589</v>
      </c>
      <c r="I135" s="8">
        <v>-1.4642459050000001</v>
      </c>
    </row>
    <row r="136" spans="6:9">
      <c r="F136" s="6" t="s">
        <v>653</v>
      </c>
      <c r="G136" s="7" t="s">
        <v>1454</v>
      </c>
      <c r="H136" s="7" t="s">
        <v>1455</v>
      </c>
      <c r="I136" s="8">
        <v>-1.4573183940000001</v>
      </c>
    </row>
    <row r="137" spans="6:9">
      <c r="F137" s="6" t="s">
        <v>654</v>
      </c>
      <c r="G137" s="7" t="s">
        <v>1558</v>
      </c>
      <c r="H137" s="7" t="s">
        <v>1559</v>
      </c>
      <c r="I137" s="8">
        <v>-1.4572288760000001</v>
      </c>
    </row>
    <row r="138" spans="6:9">
      <c r="F138" s="6" t="s">
        <v>655</v>
      </c>
      <c r="G138" s="7" t="s">
        <v>1683</v>
      </c>
      <c r="H138" s="7" t="s">
        <v>1684</v>
      </c>
      <c r="I138" s="8">
        <v>-1.457014375</v>
      </c>
    </row>
    <row r="139" spans="6:9">
      <c r="F139" s="6" t="s">
        <v>656</v>
      </c>
      <c r="G139" s="7"/>
      <c r="H139" s="7" t="s">
        <v>1641</v>
      </c>
      <c r="I139" s="8">
        <v>-1.4532588710000001</v>
      </c>
    </row>
    <row r="140" spans="6:9">
      <c r="F140" s="6" t="s">
        <v>657</v>
      </c>
      <c r="G140" s="7"/>
      <c r="H140" s="7" t="s">
        <v>1637</v>
      </c>
      <c r="I140" s="8">
        <v>-1.4523739170000001</v>
      </c>
    </row>
    <row r="141" spans="6:9">
      <c r="F141" s="6" t="s">
        <v>658</v>
      </c>
      <c r="G141" s="7"/>
      <c r="H141" s="7" t="s">
        <v>1346</v>
      </c>
      <c r="I141" s="8">
        <v>-1.451957481</v>
      </c>
    </row>
    <row r="142" spans="6:9">
      <c r="F142" s="6" t="s">
        <v>659</v>
      </c>
      <c r="G142" s="7" t="s">
        <v>1493</v>
      </c>
      <c r="H142" s="7" t="s">
        <v>1494</v>
      </c>
      <c r="I142" s="8">
        <v>-1.4501378789999999</v>
      </c>
    </row>
    <row r="143" spans="6:9">
      <c r="F143" s="6" t="s">
        <v>660</v>
      </c>
      <c r="G143" s="7" t="s">
        <v>1660</v>
      </c>
      <c r="H143" s="7" t="s">
        <v>1661</v>
      </c>
      <c r="I143" s="8">
        <v>-1.444655773</v>
      </c>
    </row>
    <row r="144" spans="6:9">
      <c r="F144" s="6" t="s">
        <v>661</v>
      </c>
      <c r="G144" s="7"/>
      <c r="H144" s="7" t="s">
        <v>1672</v>
      </c>
      <c r="I144" s="8">
        <v>-1.4357067080000001</v>
      </c>
    </row>
    <row r="145" spans="6:9">
      <c r="F145" s="6" t="s">
        <v>662</v>
      </c>
      <c r="G145" s="7"/>
      <c r="H145" s="7" t="s">
        <v>1384</v>
      </c>
      <c r="I145" s="8">
        <v>-1.429551856</v>
      </c>
    </row>
    <row r="146" spans="6:9">
      <c r="F146" s="6" t="s">
        <v>663</v>
      </c>
      <c r="G146" s="7"/>
      <c r="H146" s="7" t="s">
        <v>1514</v>
      </c>
      <c r="I146" s="8">
        <v>-1.4271844899999999</v>
      </c>
    </row>
    <row r="147" spans="6:9">
      <c r="F147" s="6" t="s">
        <v>664</v>
      </c>
      <c r="G147" s="7" t="s">
        <v>911</v>
      </c>
      <c r="H147" s="7" t="s">
        <v>1574</v>
      </c>
      <c r="I147" s="8">
        <v>-1.424224403</v>
      </c>
    </row>
    <row r="148" spans="6:9">
      <c r="F148" s="6" t="s">
        <v>665</v>
      </c>
      <c r="G148" s="7"/>
      <c r="H148" s="7" t="s">
        <v>1696</v>
      </c>
      <c r="I148" s="8">
        <v>-1.4213184270000001</v>
      </c>
    </row>
    <row r="149" spans="6:9">
      <c r="F149" s="6" t="s">
        <v>666</v>
      </c>
      <c r="G149" s="7"/>
      <c r="H149" s="7" t="s">
        <v>1541</v>
      </c>
      <c r="I149" s="8">
        <v>-1.4120613209999999</v>
      </c>
    </row>
    <row r="150" spans="6:9">
      <c r="F150" s="6" t="s">
        <v>667</v>
      </c>
      <c r="G150" s="7"/>
      <c r="H150" s="7" t="s">
        <v>1611</v>
      </c>
      <c r="I150" s="8">
        <v>-1.393497161</v>
      </c>
    </row>
    <row r="151" spans="6:9">
      <c r="F151" s="6" t="s">
        <v>668</v>
      </c>
      <c r="G151" s="7"/>
      <c r="H151" s="7" t="s">
        <v>1650</v>
      </c>
      <c r="I151" s="8">
        <v>-1.3927938559999999</v>
      </c>
    </row>
    <row r="152" spans="6:9">
      <c r="F152" s="6" t="s">
        <v>669</v>
      </c>
      <c r="G152" s="7"/>
      <c r="H152" s="7" t="s">
        <v>1649</v>
      </c>
      <c r="I152" s="8">
        <v>-1.390965671</v>
      </c>
    </row>
    <row r="153" spans="6:9">
      <c r="F153" s="6" t="s">
        <v>670</v>
      </c>
      <c r="G153" s="7"/>
      <c r="H153" s="7" t="s">
        <v>1446</v>
      </c>
      <c r="I153" s="8">
        <v>-1.39088842</v>
      </c>
    </row>
    <row r="154" spans="6:9">
      <c r="F154" s="6" t="s">
        <v>671</v>
      </c>
      <c r="G154" s="7" t="s">
        <v>1405</v>
      </c>
      <c r="H154" s="7" t="s">
        <v>1406</v>
      </c>
      <c r="I154" s="8">
        <v>-1.388675076</v>
      </c>
    </row>
    <row r="155" spans="6:9">
      <c r="F155" s="6" t="s">
        <v>672</v>
      </c>
      <c r="G155" s="7"/>
      <c r="H155" s="7" t="s">
        <v>1540</v>
      </c>
      <c r="I155" s="8">
        <v>-1.3855247260000001</v>
      </c>
    </row>
    <row r="156" spans="6:9">
      <c r="F156" s="6" t="s">
        <v>673</v>
      </c>
      <c r="G156" s="7"/>
      <c r="H156" s="7" t="s">
        <v>1576</v>
      </c>
      <c r="I156" s="8">
        <v>-1.385139989</v>
      </c>
    </row>
    <row r="157" spans="6:9">
      <c r="F157" s="6" t="s">
        <v>674</v>
      </c>
      <c r="G157" s="7"/>
      <c r="H157" s="7" t="s">
        <v>1373</v>
      </c>
      <c r="I157" s="8">
        <v>-1.375992288</v>
      </c>
    </row>
    <row r="158" spans="6:9">
      <c r="F158" s="6" t="s">
        <v>675</v>
      </c>
      <c r="G158" s="7"/>
      <c r="H158" s="7" t="s">
        <v>1703</v>
      </c>
      <c r="I158" s="8">
        <v>-1.375226509</v>
      </c>
    </row>
    <row r="159" spans="6:9">
      <c r="F159" s="6" t="s">
        <v>676</v>
      </c>
      <c r="G159" s="7"/>
      <c r="H159" s="7" t="s">
        <v>1675</v>
      </c>
      <c r="I159" s="8">
        <v>-1.369687855</v>
      </c>
    </row>
    <row r="160" spans="6:9">
      <c r="F160" s="6" t="s">
        <v>677</v>
      </c>
      <c r="G160" s="7"/>
      <c r="H160" s="7" t="s">
        <v>1557</v>
      </c>
      <c r="I160" s="8">
        <v>-1.3658698</v>
      </c>
    </row>
    <row r="161" spans="6:9">
      <c r="F161" s="6" t="s">
        <v>678</v>
      </c>
      <c r="G161" s="7" t="s">
        <v>1572</v>
      </c>
      <c r="H161" s="7" t="s">
        <v>1573</v>
      </c>
      <c r="I161" s="8">
        <v>-1.361400918</v>
      </c>
    </row>
    <row r="162" spans="6:9">
      <c r="F162" s="6" t="s">
        <v>679</v>
      </c>
      <c r="G162" s="7" t="s">
        <v>1512</v>
      </c>
      <c r="H162" s="7" t="s">
        <v>1513</v>
      </c>
      <c r="I162" s="8">
        <v>-1.3540022089999999</v>
      </c>
    </row>
    <row r="163" spans="6:9">
      <c r="F163" s="6" t="s">
        <v>680</v>
      </c>
      <c r="G163" s="7"/>
      <c r="H163" s="7" t="s">
        <v>1562</v>
      </c>
      <c r="I163" s="8">
        <v>-1.351011124</v>
      </c>
    </row>
    <row r="164" spans="6:9">
      <c r="F164" s="6" t="s">
        <v>681</v>
      </c>
      <c r="G164" s="7" t="s">
        <v>1542</v>
      </c>
      <c r="H164" s="7" t="s">
        <v>1543</v>
      </c>
      <c r="I164" s="8">
        <v>-1.3459833880000001</v>
      </c>
    </row>
    <row r="165" spans="6:9">
      <c r="F165" s="6" t="s">
        <v>682</v>
      </c>
      <c r="G165" s="7" t="s">
        <v>1633</v>
      </c>
      <c r="H165" s="7" t="s">
        <v>1634</v>
      </c>
      <c r="I165" s="8">
        <v>-1.3405018230000001</v>
      </c>
    </row>
    <row r="166" spans="6:9">
      <c r="F166" s="6" t="s">
        <v>683</v>
      </c>
      <c r="G166" s="7"/>
      <c r="H166" s="7" t="s">
        <v>1676</v>
      </c>
      <c r="I166" s="8">
        <v>-1.336782361</v>
      </c>
    </row>
    <row r="167" spans="6:9">
      <c r="F167" s="6" t="s">
        <v>684</v>
      </c>
      <c r="G167" s="7" t="s">
        <v>1663</v>
      </c>
      <c r="H167" s="7" t="s">
        <v>1664</v>
      </c>
      <c r="I167" s="8">
        <v>-1.332199098</v>
      </c>
    </row>
    <row r="168" spans="6:9">
      <c r="F168" s="6" t="s">
        <v>685</v>
      </c>
      <c r="G168" s="7"/>
      <c r="H168" s="7" t="s">
        <v>1615</v>
      </c>
      <c r="I168" s="8">
        <v>-1.3302259679999999</v>
      </c>
    </row>
    <row r="169" spans="6:9">
      <c r="F169" s="6" t="s">
        <v>686</v>
      </c>
      <c r="G169" s="7"/>
      <c r="H169" s="7" t="s">
        <v>1655</v>
      </c>
      <c r="I169" s="8">
        <v>-1.32868403</v>
      </c>
    </row>
    <row r="170" spans="6:9">
      <c r="F170" s="6" t="s">
        <v>687</v>
      </c>
      <c r="G170" s="7"/>
      <c r="H170" s="7" t="s">
        <v>1343</v>
      </c>
      <c r="I170" s="8">
        <v>-1.326310646</v>
      </c>
    </row>
    <row r="171" spans="6:9">
      <c r="F171" s="6" t="s">
        <v>688</v>
      </c>
      <c r="G171" s="7" t="s">
        <v>1529</v>
      </c>
      <c r="H171" s="7" t="s">
        <v>1530</v>
      </c>
      <c r="I171" s="8">
        <v>-1.325512263</v>
      </c>
    </row>
    <row r="172" spans="6:9">
      <c r="F172" s="6" t="s">
        <v>689</v>
      </c>
      <c r="G172" s="7"/>
      <c r="H172" s="7" t="s">
        <v>1575</v>
      </c>
      <c r="I172" s="8">
        <v>-1.319042909</v>
      </c>
    </row>
    <row r="173" spans="6:9">
      <c r="F173" s="6" t="s">
        <v>690</v>
      </c>
      <c r="G173" s="7"/>
      <c r="H173" s="7" t="s">
        <v>1593</v>
      </c>
      <c r="I173" s="8">
        <v>-1.3165290140000001</v>
      </c>
    </row>
    <row r="174" spans="6:9">
      <c r="F174" s="6" t="s">
        <v>691</v>
      </c>
      <c r="G174" s="7"/>
      <c r="H174" s="7" t="s">
        <v>1715</v>
      </c>
      <c r="I174" s="8">
        <v>-1.3126388419999999</v>
      </c>
    </row>
    <row r="175" spans="6:9">
      <c r="F175" s="6" t="s">
        <v>692</v>
      </c>
      <c r="G175" s="7"/>
      <c r="H175" s="7" t="s">
        <v>1716</v>
      </c>
      <c r="I175" s="8">
        <v>-1.3100583379999999</v>
      </c>
    </row>
    <row r="176" spans="6:9">
      <c r="F176" s="6" t="s">
        <v>693</v>
      </c>
      <c r="G176" s="7" t="s">
        <v>926</v>
      </c>
      <c r="H176" s="7" t="s">
        <v>1453</v>
      </c>
      <c r="I176" s="8">
        <v>-1.304965478</v>
      </c>
    </row>
    <row r="177" spans="6:9">
      <c r="F177" s="6" t="s">
        <v>694</v>
      </c>
      <c r="G177" s="7"/>
      <c r="H177" s="7" t="s">
        <v>1592</v>
      </c>
      <c r="I177" s="8">
        <v>-1.30391422</v>
      </c>
    </row>
    <row r="178" spans="6:9">
      <c r="F178" s="6" t="s">
        <v>695</v>
      </c>
      <c r="G178" s="7"/>
      <c r="H178" s="7" t="s">
        <v>1518</v>
      </c>
      <c r="I178" s="8">
        <v>-1.299996307</v>
      </c>
    </row>
    <row r="179" spans="6:9">
      <c r="F179" s="6" t="s">
        <v>696</v>
      </c>
      <c r="G179" s="7" t="s">
        <v>1486</v>
      </c>
      <c r="H179" s="7" t="s">
        <v>1487</v>
      </c>
      <c r="I179" s="8">
        <v>-1.299981987</v>
      </c>
    </row>
    <row r="180" spans="6:9">
      <c r="F180" s="6" t="s">
        <v>697</v>
      </c>
      <c r="G180" s="7" t="s">
        <v>1504</v>
      </c>
      <c r="H180" s="7" t="s">
        <v>1505</v>
      </c>
      <c r="I180" s="8">
        <v>-1.2960942950000001</v>
      </c>
    </row>
    <row r="181" spans="6:9">
      <c r="F181" s="6" t="s">
        <v>698</v>
      </c>
      <c r="G181" s="7"/>
      <c r="H181" s="7" t="s">
        <v>1421</v>
      </c>
      <c r="I181" s="8">
        <v>-1.2930562249999999</v>
      </c>
    </row>
    <row r="182" spans="6:9">
      <c r="F182" s="6" t="s">
        <v>699</v>
      </c>
      <c r="G182" s="7"/>
      <c r="H182" s="7" t="s">
        <v>1531</v>
      </c>
      <c r="I182" s="8">
        <v>-1.290458479</v>
      </c>
    </row>
    <row r="183" spans="6:9">
      <c r="F183" s="6" t="s">
        <v>700</v>
      </c>
      <c r="G183" s="7" t="s">
        <v>1525</v>
      </c>
      <c r="H183" s="7" t="s">
        <v>1526</v>
      </c>
      <c r="I183" s="8">
        <v>-1.287617907</v>
      </c>
    </row>
    <row r="184" spans="6:9">
      <c r="F184" s="6" t="s">
        <v>701</v>
      </c>
      <c r="G184" s="7"/>
      <c r="H184" s="7" t="s">
        <v>1552</v>
      </c>
      <c r="I184" s="8">
        <v>-1.2864367459999999</v>
      </c>
    </row>
    <row r="185" spans="6:9">
      <c r="F185" s="6" t="s">
        <v>702</v>
      </c>
      <c r="G185" s="7" t="s">
        <v>1685</v>
      </c>
      <c r="H185" s="7" t="s">
        <v>1686</v>
      </c>
      <c r="I185" s="8">
        <v>-1.285020703</v>
      </c>
    </row>
    <row r="186" spans="6:9">
      <c r="F186" s="6" t="s">
        <v>703</v>
      </c>
      <c r="G186" s="7" t="s">
        <v>1380</v>
      </c>
      <c r="H186" s="7" t="s">
        <v>1381</v>
      </c>
      <c r="I186" s="8">
        <v>-1.284654559</v>
      </c>
    </row>
    <row r="187" spans="6:9">
      <c r="F187" s="6" t="s">
        <v>704</v>
      </c>
      <c r="G187" s="7"/>
      <c r="H187" s="7" t="s">
        <v>1524</v>
      </c>
      <c r="I187" s="8">
        <v>-1.283960859</v>
      </c>
    </row>
    <row r="188" spans="6:9">
      <c r="F188" s="6" t="s">
        <v>705</v>
      </c>
      <c r="G188" s="7" t="s">
        <v>1366</v>
      </c>
      <c r="H188" s="7" t="s">
        <v>1367</v>
      </c>
      <c r="I188" s="8">
        <v>-1.2824969079999999</v>
      </c>
    </row>
    <row r="189" spans="6:9">
      <c r="F189" s="6" t="s">
        <v>706</v>
      </c>
      <c r="G189" s="7"/>
      <c r="H189" s="7" t="s">
        <v>1563</v>
      </c>
      <c r="I189" s="8">
        <v>-1.2813830669999999</v>
      </c>
    </row>
    <row r="190" spans="6:9">
      <c r="F190" s="6" t="s">
        <v>707</v>
      </c>
      <c r="G190" s="7"/>
      <c r="H190" s="7" t="s">
        <v>1353</v>
      </c>
      <c r="I190" s="8">
        <v>-1.2810298099999999</v>
      </c>
    </row>
    <row r="191" spans="6:9">
      <c r="F191" s="6" t="s">
        <v>708</v>
      </c>
      <c r="G191" s="7"/>
      <c r="H191" s="7" t="s">
        <v>1538</v>
      </c>
      <c r="I191" s="8">
        <v>-1.2806655760000001</v>
      </c>
    </row>
    <row r="192" spans="6:9">
      <c r="F192" s="6" t="s">
        <v>709</v>
      </c>
      <c r="G192" s="7"/>
      <c r="H192" s="7" t="s">
        <v>1651</v>
      </c>
      <c r="I192" s="8">
        <v>-1.279601854</v>
      </c>
    </row>
    <row r="193" spans="6:9">
      <c r="F193" s="6" t="s">
        <v>710</v>
      </c>
      <c r="G193" s="7" t="s">
        <v>1444</v>
      </c>
      <c r="H193" s="7" t="s">
        <v>1445</v>
      </c>
      <c r="I193" s="8">
        <v>-1.277521304</v>
      </c>
    </row>
    <row r="194" spans="6:9">
      <c r="F194" s="6" t="s">
        <v>711</v>
      </c>
      <c r="G194" s="7" t="s">
        <v>1605</v>
      </c>
      <c r="H194" s="7" t="s">
        <v>1606</v>
      </c>
      <c r="I194" s="8">
        <v>-1.2720451639999999</v>
      </c>
    </row>
    <row r="195" spans="6:9">
      <c r="F195" s="6" t="s">
        <v>712</v>
      </c>
      <c r="G195" s="7"/>
      <c r="H195" s="7" t="s">
        <v>1411</v>
      </c>
      <c r="I195" s="8">
        <v>-1.2712543679999999</v>
      </c>
    </row>
    <row r="196" spans="6:9">
      <c r="F196" s="6" t="s">
        <v>713</v>
      </c>
      <c r="G196" s="7" t="s">
        <v>1616</v>
      </c>
      <c r="H196" s="7" t="s">
        <v>1617</v>
      </c>
      <c r="I196" s="8">
        <v>-1.2709426049999999</v>
      </c>
    </row>
    <row r="197" spans="6:9">
      <c r="F197" s="6" t="s">
        <v>714</v>
      </c>
      <c r="G197" s="7"/>
      <c r="H197" s="7" t="s">
        <v>1522</v>
      </c>
      <c r="I197" s="8">
        <v>-1.2692956150000001</v>
      </c>
    </row>
    <row r="198" spans="6:9">
      <c r="F198" s="6" t="s">
        <v>715</v>
      </c>
      <c r="G198" s="7" t="s">
        <v>1568</v>
      </c>
      <c r="H198" s="7" t="s">
        <v>1569</v>
      </c>
      <c r="I198" s="8">
        <v>-1.2687835860000001</v>
      </c>
    </row>
    <row r="199" spans="6:9">
      <c r="F199" s="6" t="s">
        <v>716</v>
      </c>
      <c r="G199" s="7"/>
      <c r="H199" s="7" t="s">
        <v>1420</v>
      </c>
      <c r="I199" s="8">
        <v>-1.256622203</v>
      </c>
    </row>
    <row r="200" spans="6:9">
      <c r="F200" s="6" t="s">
        <v>717</v>
      </c>
      <c r="G200" s="7"/>
      <c r="H200" s="7" t="s">
        <v>1418</v>
      </c>
      <c r="I200" s="8">
        <v>-1.252003625</v>
      </c>
    </row>
    <row r="201" spans="6:9">
      <c r="F201" s="6" t="s">
        <v>718</v>
      </c>
      <c r="G201" s="7" t="s">
        <v>1709</v>
      </c>
      <c r="H201" s="7" t="s">
        <v>1710</v>
      </c>
      <c r="I201" s="8">
        <v>-1.245193209</v>
      </c>
    </row>
    <row r="202" spans="6:9">
      <c r="F202" s="6" t="s">
        <v>719</v>
      </c>
      <c r="G202" s="7"/>
      <c r="H202" s="7" t="s">
        <v>1412</v>
      </c>
      <c r="I202" s="8">
        <v>-1.244025245</v>
      </c>
    </row>
    <row r="203" spans="6:9">
      <c r="F203" s="6" t="s">
        <v>720</v>
      </c>
      <c r="G203" s="7"/>
      <c r="H203" s="7" t="s">
        <v>1581</v>
      </c>
      <c r="I203" s="8">
        <v>-1.2421652830000001</v>
      </c>
    </row>
    <row r="204" spans="6:9">
      <c r="F204" s="6" t="s">
        <v>721</v>
      </c>
      <c r="G204" s="7" t="s">
        <v>911</v>
      </c>
      <c r="H204" s="7" t="s">
        <v>1666</v>
      </c>
      <c r="I204" s="8">
        <v>-1.240892004</v>
      </c>
    </row>
    <row r="205" spans="6:9">
      <c r="F205" s="6" t="s">
        <v>722</v>
      </c>
      <c r="G205" s="7"/>
      <c r="H205" s="7" t="s">
        <v>1393</v>
      </c>
      <c r="I205" s="8">
        <v>-1.2400053</v>
      </c>
    </row>
    <row r="206" spans="6:9">
      <c r="F206" s="6" t="s">
        <v>723</v>
      </c>
      <c r="G206" s="7"/>
      <c r="H206" s="7" t="s">
        <v>1648</v>
      </c>
      <c r="I206" s="8">
        <v>-1.2375508150000001</v>
      </c>
    </row>
    <row r="207" spans="6:9">
      <c r="F207" s="6" t="s">
        <v>724</v>
      </c>
      <c r="G207" s="7" t="s">
        <v>1168</v>
      </c>
      <c r="H207" s="7" t="s">
        <v>1485</v>
      </c>
      <c r="I207" s="8">
        <v>-1.236309906</v>
      </c>
    </row>
    <row r="208" spans="6:9">
      <c r="F208" s="6" t="s">
        <v>725</v>
      </c>
      <c r="G208" s="7" t="s">
        <v>1600</v>
      </c>
      <c r="H208" s="7" t="s">
        <v>1601</v>
      </c>
      <c r="I208" s="8">
        <v>-1.236006809</v>
      </c>
    </row>
    <row r="209" spans="6:9">
      <c r="F209" s="6" t="s">
        <v>726</v>
      </c>
      <c r="G209" s="7"/>
      <c r="H209" s="7" t="s">
        <v>1561</v>
      </c>
      <c r="I209" s="8">
        <v>-1.2357249850000001</v>
      </c>
    </row>
    <row r="210" spans="6:9">
      <c r="F210" s="6" t="s">
        <v>727</v>
      </c>
      <c r="G210" s="7"/>
      <c r="H210" s="7" t="s">
        <v>1467</v>
      </c>
      <c r="I210" s="8">
        <v>-1.235508544</v>
      </c>
    </row>
    <row r="211" spans="6:9">
      <c r="F211" s="6" t="s">
        <v>728</v>
      </c>
      <c r="G211" s="7" t="s">
        <v>1432</v>
      </c>
      <c r="H211" s="7" t="s">
        <v>1433</v>
      </c>
      <c r="I211" s="8">
        <v>-1.233923468</v>
      </c>
    </row>
    <row r="212" spans="6:9">
      <c r="F212" s="6" t="s">
        <v>729</v>
      </c>
      <c r="G212" s="7" t="s">
        <v>1598</v>
      </c>
      <c r="H212" s="7" t="s">
        <v>1599</v>
      </c>
      <c r="I212" s="8">
        <v>-1.2331946149999999</v>
      </c>
    </row>
    <row r="213" spans="6:9">
      <c r="F213" s="6" t="s">
        <v>730</v>
      </c>
      <c r="G213" s="7" t="s">
        <v>1202</v>
      </c>
      <c r="H213" s="7" t="s">
        <v>1521</v>
      </c>
      <c r="I213" s="8">
        <v>-1.2326159059999999</v>
      </c>
    </row>
    <row r="214" spans="6:9">
      <c r="F214" s="6" t="s">
        <v>731</v>
      </c>
      <c r="G214" s="7"/>
      <c r="H214" s="7" t="s">
        <v>1517</v>
      </c>
      <c r="I214" s="8">
        <v>-1.232439472</v>
      </c>
    </row>
    <row r="215" spans="6:9">
      <c r="F215" s="6" t="s">
        <v>732</v>
      </c>
      <c r="G215" s="7"/>
      <c r="H215" s="7" t="s">
        <v>1721</v>
      </c>
      <c r="I215" s="8">
        <v>-1.228766526</v>
      </c>
    </row>
    <row r="216" spans="6:9">
      <c r="F216" s="6" t="s">
        <v>733</v>
      </c>
      <c r="G216" s="7"/>
      <c r="H216" s="7" t="s">
        <v>1364</v>
      </c>
      <c r="I216" s="8">
        <v>-1.2216572139999999</v>
      </c>
    </row>
    <row r="217" spans="6:9">
      <c r="F217" s="6" t="s">
        <v>734</v>
      </c>
      <c r="G217" s="7"/>
      <c r="H217" s="7" t="s">
        <v>1707</v>
      </c>
      <c r="I217" s="8">
        <v>-1.218969717</v>
      </c>
    </row>
    <row r="218" spans="6:9">
      <c r="F218" s="6" t="s">
        <v>735</v>
      </c>
      <c r="G218" s="7" t="s">
        <v>1623</v>
      </c>
      <c r="H218" s="7" t="s">
        <v>1624</v>
      </c>
      <c r="I218" s="8">
        <v>-1.217966707</v>
      </c>
    </row>
    <row r="219" spans="6:9">
      <c r="F219" s="6" t="s">
        <v>736</v>
      </c>
      <c r="G219" s="7"/>
      <c r="H219" s="7" t="s">
        <v>1340</v>
      </c>
      <c r="I219" s="8">
        <v>-1.215896656</v>
      </c>
    </row>
    <row r="220" spans="6:9">
      <c r="F220" s="6" t="s">
        <v>737</v>
      </c>
      <c r="G220" s="7" t="s">
        <v>1673</v>
      </c>
      <c r="H220" s="7" t="s">
        <v>1674</v>
      </c>
      <c r="I220" s="8">
        <v>-1.211612283</v>
      </c>
    </row>
    <row r="221" spans="6:9">
      <c r="F221" s="6" t="s">
        <v>738</v>
      </c>
      <c r="G221" s="7" t="s">
        <v>1627</v>
      </c>
      <c r="H221" s="7" t="s">
        <v>1628</v>
      </c>
      <c r="I221" s="8">
        <v>-1.2011213030000001</v>
      </c>
    </row>
    <row r="222" spans="6:9">
      <c r="F222" s="6" t="s">
        <v>739</v>
      </c>
      <c r="G222" s="7" t="s">
        <v>1479</v>
      </c>
      <c r="H222" s="7" t="s">
        <v>1480</v>
      </c>
      <c r="I222" s="8">
        <v>-1.199032289</v>
      </c>
    </row>
    <row r="223" spans="6:9">
      <c r="F223" s="6" t="s">
        <v>740</v>
      </c>
      <c r="G223" s="7" t="s">
        <v>1719</v>
      </c>
      <c r="H223" s="7" t="s">
        <v>1720</v>
      </c>
      <c r="I223" s="8">
        <v>-1.196760933</v>
      </c>
    </row>
    <row r="224" spans="6:9">
      <c r="F224" s="6" t="s">
        <v>741</v>
      </c>
      <c r="G224" s="7" t="s">
        <v>1677</v>
      </c>
      <c r="H224" s="7" t="s">
        <v>1678</v>
      </c>
      <c r="I224" s="8">
        <v>-1.196521723</v>
      </c>
    </row>
    <row r="225" spans="6:9">
      <c r="F225" s="6" t="s">
        <v>742</v>
      </c>
      <c r="G225" s="7" t="s">
        <v>1132</v>
      </c>
      <c r="H225" s="7" t="s">
        <v>1415</v>
      </c>
      <c r="I225" s="8">
        <v>-1.1935772090000001</v>
      </c>
    </row>
    <row r="226" spans="6:9">
      <c r="F226" s="6" t="s">
        <v>743</v>
      </c>
      <c r="G226" s="7" t="s">
        <v>1577</v>
      </c>
      <c r="H226" s="7" t="s">
        <v>1578</v>
      </c>
      <c r="I226" s="8">
        <v>-1.193265536</v>
      </c>
    </row>
    <row r="227" spans="6:9">
      <c r="F227" s="6" t="s">
        <v>744</v>
      </c>
      <c r="G227" s="7" t="s">
        <v>1579</v>
      </c>
      <c r="H227" s="7" t="s">
        <v>1580</v>
      </c>
      <c r="I227" s="8">
        <v>-1.1902423120000001</v>
      </c>
    </row>
    <row r="228" spans="6:9">
      <c r="F228" s="6" t="s">
        <v>745</v>
      </c>
      <c r="G228" s="7" t="s">
        <v>1481</v>
      </c>
      <c r="H228" s="7" t="s">
        <v>1482</v>
      </c>
      <c r="I228" s="8">
        <v>-1.188771577</v>
      </c>
    </row>
    <row r="229" spans="6:9">
      <c r="F229" s="6" t="s">
        <v>746</v>
      </c>
      <c r="G229" s="7"/>
      <c r="H229" s="7" t="s">
        <v>1527</v>
      </c>
      <c r="I229" s="8">
        <v>-1.1764827440000001</v>
      </c>
    </row>
    <row r="230" spans="6:9">
      <c r="F230" s="6" t="s">
        <v>747</v>
      </c>
      <c r="G230" s="7" t="s">
        <v>952</v>
      </c>
      <c r="H230" s="7" t="s">
        <v>1509</v>
      </c>
      <c r="I230" s="8">
        <v>-1.174311053</v>
      </c>
    </row>
    <row r="231" spans="6:9">
      <c r="F231" s="6" t="s">
        <v>748</v>
      </c>
      <c r="G231" s="7"/>
      <c r="H231" s="7" t="s">
        <v>1632</v>
      </c>
      <c r="I231" s="8">
        <v>-1.17094396</v>
      </c>
    </row>
    <row r="232" spans="6:9">
      <c r="F232" s="6" t="s">
        <v>749</v>
      </c>
      <c r="G232" s="7" t="s">
        <v>1011</v>
      </c>
      <c r="H232" s="7" t="s">
        <v>1582</v>
      </c>
      <c r="I232" s="8">
        <v>-1.1683454099999999</v>
      </c>
    </row>
    <row r="233" spans="6:9">
      <c r="F233" s="6" t="s">
        <v>750</v>
      </c>
      <c r="G233" s="7"/>
      <c r="H233" s="7" t="s">
        <v>1596</v>
      </c>
      <c r="I233" s="8">
        <v>-1.166473055</v>
      </c>
    </row>
    <row r="234" spans="6:9">
      <c r="F234" s="6" t="s">
        <v>751</v>
      </c>
      <c r="G234" s="7"/>
      <c r="H234" s="7" t="s">
        <v>1359</v>
      </c>
      <c r="I234" s="8">
        <v>-1.1640928740000001</v>
      </c>
    </row>
    <row r="235" spans="6:9">
      <c r="F235" s="6" t="s">
        <v>752</v>
      </c>
      <c r="G235" s="7" t="s">
        <v>1378</v>
      </c>
      <c r="H235" s="7" t="s">
        <v>1379</v>
      </c>
      <c r="I235" s="8">
        <v>-1.163795269</v>
      </c>
    </row>
    <row r="236" spans="6:9">
      <c r="F236" s="6" t="s">
        <v>753</v>
      </c>
      <c r="G236" s="7"/>
      <c r="H236" s="7" t="s">
        <v>1475</v>
      </c>
      <c r="I236" s="8">
        <v>-1.1621948449999999</v>
      </c>
    </row>
    <row r="237" spans="6:9">
      <c r="F237" s="6" t="s">
        <v>754</v>
      </c>
      <c r="G237" s="7" t="s">
        <v>1625</v>
      </c>
      <c r="H237" s="7" t="s">
        <v>1626</v>
      </c>
      <c r="I237" s="8">
        <v>-1.1615886010000001</v>
      </c>
    </row>
    <row r="238" spans="6:9">
      <c r="F238" s="6" t="s">
        <v>755</v>
      </c>
      <c r="G238" s="7" t="s">
        <v>1549</v>
      </c>
      <c r="H238" s="7" t="s">
        <v>1550</v>
      </c>
      <c r="I238" s="8">
        <v>-1.1572640860000001</v>
      </c>
    </row>
    <row r="239" spans="6:9">
      <c r="F239" s="6" t="s">
        <v>756</v>
      </c>
      <c r="G239" s="7" t="s">
        <v>1400</v>
      </c>
      <c r="H239" s="7" t="s">
        <v>1401</v>
      </c>
      <c r="I239" s="8">
        <v>-1.156248081</v>
      </c>
    </row>
    <row r="240" spans="6:9">
      <c r="F240" s="6" t="s">
        <v>757</v>
      </c>
      <c r="G240" s="7" t="s">
        <v>1570</v>
      </c>
      <c r="H240" s="7" t="s">
        <v>1571</v>
      </c>
      <c r="I240" s="8">
        <v>-1.1503163830000001</v>
      </c>
    </row>
    <row r="241" spans="6:9">
      <c r="F241" s="6" t="s">
        <v>758</v>
      </c>
      <c r="G241" s="7" t="s">
        <v>1428</v>
      </c>
      <c r="H241" s="7" t="s">
        <v>1429</v>
      </c>
      <c r="I241" s="8">
        <v>-1.150248108</v>
      </c>
    </row>
    <row r="242" spans="6:9">
      <c r="F242" s="6" t="s">
        <v>759</v>
      </c>
      <c r="G242" s="7"/>
      <c r="H242" s="7" t="s">
        <v>1586</v>
      </c>
      <c r="I242" s="8">
        <v>-1.1489103869999999</v>
      </c>
    </row>
    <row r="243" spans="6:9">
      <c r="F243" s="6" t="s">
        <v>760</v>
      </c>
      <c r="G243" s="7"/>
      <c r="H243" s="7" t="s">
        <v>1363</v>
      </c>
      <c r="I243" s="8">
        <v>-1.1470822009999999</v>
      </c>
    </row>
    <row r="244" spans="6:9">
      <c r="F244" s="6" t="s">
        <v>761</v>
      </c>
      <c r="G244" s="7"/>
      <c r="H244" s="7" t="s">
        <v>1700</v>
      </c>
      <c r="I244" s="8">
        <v>-1.1220124739999999</v>
      </c>
    </row>
    <row r="245" spans="6:9">
      <c r="F245" s="6" t="s">
        <v>762</v>
      </c>
      <c r="G245" s="7"/>
      <c r="H245" s="7" t="s">
        <v>1668</v>
      </c>
      <c r="I245" s="8">
        <v>-1.1218291920000001</v>
      </c>
    </row>
    <row r="246" spans="6:9">
      <c r="F246" s="6" t="s">
        <v>763</v>
      </c>
      <c r="G246" s="7" t="s">
        <v>1499</v>
      </c>
      <c r="H246" s="7" t="s">
        <v>1500</v>
      </c>
      <c r="I246" s="8">
        <v>-1.118224522</v>
      </c>
    </row>
    <row r="247" spans="6:9">
      <c r="F247" s="6" t="s">
        <v>764</v>
      </c>
      <c r="G247" s="7"/>
      <c r="H247" s="7" t="s">
        <v>1638</v>
      </c>
      <c r="I247" s="8">
        <v>-1.11750594</v>
      </c>
    </row>
    <row r="248" spans="6:9">
      <c r="F248" s="6" t="s">
        <v>765</v>
      </c>
      <c r="G248" s="7" t="s">
        <v>1519</v>
      </c>
      <c r="H248" s="7" t="s">
        <v>1520</v>
      </c>
      <c r="I248" s="8">
        <v>-1.116490008</v>
      </c>
    </row>
    <row r="249" spans="6:9">
      <c r="F249" s="6" t="s">
        <v>766</v>
      </c>
      <c r="G249" s="7" t="s">
        <v>1477</v>
      </c>
      <c r="H249" s="7" t="s">
        <v>1478</v>
      </c>
      <c r="I249" s="8">
        <v>-1.114632903</v>
      </c>
    </row>
    <row r="250" spans="6:9">
      <c r="F250" s="6" t="s">
        <v>767</v>
      </c>
      <c r="G250" s="7" t="s">
        <v>911</v>
      </c>
      <c r="H250" s="7" t="s">
        <v>1612</v>
      </c>
      <c r="I250" s="8">
        <v>-1.1096157710000001</v>
      </c>
    </row>
    <row r="251" spans="6:9">
      <c r="F251" s="6" t="s">
        <v>768</v>
      </c>
      <c r="G251" s="7"/>
      <c r="H251" s="7" t="s">
        <v>1647</v>
      </c>
      <c r="I251" s="8">
        <v>-1.1081282960000001</v>
      </c>
    </row>
    <row r="252" spans="6:9">
      <c r="F252" s="6" t="s">
        <v>769</v>
      </c>
      <c r="G252" s="7" t="s">
        <v>1725</v>
      </c>
      <c r="H252" s="7" t="s">
        <v>1726</v>
      </c>
      <c r="I252" s="8">
        <v>-1.10560788</v>
      </c>
    </row>
    <row r="253" spans="6:9">
      <c r="F253" s="6" t="s">
        <v>770</v>
      </c>
      <c r="G253" s="7"/>
      <c r="H253" s="7" t="s">
        <v>1697</v>
      </c>
      <c r="I253" s="8">
        <v>-1.1016820650000001</v>
      </c>
    </row>
    <row r="254" spans="6:9">
      <c r="F254" s="6" t="s">
        <v>771</v>
      </c>
      <c r="G254" s="7"/>
      <c r="H254" s="7" t="s">
        <v>1447</v>
      </c>
      <c r="I254" s="8">
        <v>-1.099338259</v>
      </c>
    </row>
    <row r="255" spans="6:9">
      <c r="F255" s="6" t="s">
        <v>772</v>
      </c>
      <c r="G255" s="7"/>
      <c r="H255" s="7" t="s">
        <v>1630</v>
      </c>
      <c r="I255" s="8">
        <v>-1.0944304899999999</v>
      </c>
    </row>
    <row r="256" spans="6:9">
      <c r="F256" s="6" t="s">
        <v>773</v>
      </c>
      <c r="G256" s="7" t="s">
        <v>1534</v>
      </c>
      <c r="H256" s="7" t="s">
        <v>1535</v>
      </c>
      <c r="I256" s="8">
        <v>-1.090184362</v>
      </c>
    </row>
    <row r="257" spans="6:9">
      <c r="F257" s="6" t="s">
        <v>774</v>
      </c>
      <c r="G257" s="7"/>
      <c r="H257" s="7" t="s">
        <v>1501</v>
      </c>
      <c r="I257" s="8">
        <v>-1.087239837</v>
      </c>
    </row>
    <row r="258" spans="6:9">
      <c r="F258" s="6" t="s">
        <v>775</v>
      </c>
      <c r="G258" s="7" t="s">
        <v>1566</v>
      </c>
      <c r="H258" s="7" t="s">
        <v>1567</v>
      </c>
      <c r="I258" s="8">
        <v>-1.0786089569999999</v>
      </c>
    </row>
    <row r="259" spans="6:9">
      <c r="F259" s="6" t="s">
        <v>776</v>
      </c>
      <c r="G259" s="7"/>
      <c r="H259" s="7" t="s">
        <v>1403</v>
      </c>
      <c r="I259" s="8">
        <v>-1.077716267</v>
      </c>
    </row>
    <row r="260" spans="6:9">
      <c r="F260" s="6" t="s">
        <v>777</v>
      </c>
      <c r="G260" s="7" t="s">
        <v>1385</v>
      </c>
      <c r="H260" s="7" t="s">
        <v>1386</v>
      </c>
      <c r="I260" s="8">
        <v>-1.0769148230000001</v>
      </c>
    </row>
    <row r="261" spans="6:9">
      <c r="F261" s="6" t="s">
        <v>778</v>
      </c>
      <c r="G261" s="7" t="s">
        <v>1553</v>
      </c>
      <c r="H261" s="7" t="s">
        <v>1554</v>
      </c>
      <c r="I261" s="8">
        <v>-1.0699429119999999</v>
      </c>
    </row>
    <row r="262" spans="6:9">
      <c r="F262" s="6" t="s">
        <v>779</v>
      </c>
      <c r="G262" s="7"/>
      <c r="H262" s="7" t="s">
        <v>1448</v>
      </c>
      <c r="I262" s="8">
        <v>-1.069918664</v>
      </c>
    </row>
    <row r="263" spans="6:9">
      <c r="F263" s="6" t="s">
        <v>780</v>
      </c>
      <c r="G263" s="7" t="s">
        <v>1609</v>
      </c>
      <c r="H263" s="7" t="s">
        <v>1610</v>
      </c>
      <c r="I263" s="8">
        <v>-1.0698570000000001</v>
      </c>
    </row>
    <row r="264" spans="6:9">
      <c r="F264" s="6" t="s">
        <v>781</v>
      </c>
      <c r="G264" s="7" t="s">
        <v>1536</v>
      </c>
      <c r="H264" s="7" t="s">
        <v>1537</v>
      </c>
      <c r="I264" s="8">
        <v>-1.069755853</v>
      </c>
    </row>
    <row r="265" spans="6:9">
      <c r="F265" s="6" t="s">
        <v>782</v>
      </c>
      <c r="G265" s="7" t="s">
        <v>1357</v>
      </c>
      <c r="H265" s="7" t="s">
        <v>1358</v>
      </c>
      <c r="I265" s="8">
        <v>-1.0692159269999999</v>
      </c>
    </row>
    <row r="266" spans="6:9">
      <c r="F266" s="6" t="s">
        <v>783</v>
      </c>
      <c r="G266" s="7" t="s">
        <v>1202</v>
      </c>
      <c r="H266" s="7" t="s">
        <v>1465</v>
      </c>
      <c r="I266" s="8">
        <v>-1.068241708</v>
      </c>
    </row>
    <row r="267" spans="6:9">
      <c r="F267" s="6" t="s">
        <v>784</v>
      </c>
      <c r="G267" s="7"/>
      <c r="H267" s="7" t="s">
        <v>1602</v>
      </c>
      <c r="I267" s="8">
        <v>-1.0670873249999999</v>
      </c>
    </row>
    <row r="268" spans="6:9">
      <c r="F268" s="6" t="s">
        <v>785</v>
      </c>
      <c r="G268" s="7"/>
      <c r="H268" s="7" t="s">
        <v>1560</v>
      </c>
      <c r="I268" s="8">
        <v>-1.066923405</v>
      </c>
    </row>
    <row r="269" spans="6:9">
      <c r="F269" s="6" t="s">
        <v>786</v>
      </c>
      <c r="G269" s="7" t="s">
        <v>1555</v>
      </c>
      <c r="H269" s="7" t="s">
        <v>1556</v>
      </c>
      <c r="I269" s="8">
        <v>-1.066580887</v>
      </c>
    </row>
    <row r="270" spans="6:9">
      <c r="F270" s="6" t="s">
        <v>787</v>
      </c>
      <c r="G270" s="7"/>
      <c r="H270" s="7" t="s">
        <v>1369</v>
      </c>
      <c r="I270" s="8">
        <v>-1.062699544</v>
      </c>
    </row>
    <row r="271" spans="6:9">
      <c r="F271" s="6" t="s">
        <v>788</v>
      </c>
      <c r="G271" s="7"/>
      <c r="H271" s="7" t="s">
        <v>1631</v>
      </c>
      <c r="I271" s="8">
        <v>-1.0623683900000001</v>
      </c>
    </row>
    <row r="272" spans="6:9">
      <c r="F272" s="6" t="s">
        <v>789</v>
      </c>
      <c r="G272" s="7" t="s">
        <v>1711</v>
      </c>
      <c r="H272" s="7" t="s">
        <v>1712</v>
      </c>
      <c r="I272" s="8">
        <v>-1.0581431969999999</v>
      </c>
    </row>
    <row r="273" spans="6:9">
      <c r="F273" s="6" t="s">
        <v>790</v>
      </c>
      <c r="G273" s="7"/>
      <c r="H273" s="7" t="s">
        <v>1594</v>
      </c>
      <c r="I273" s="8">
        <v>-1.0535382200000001</v>
      </c>
    </row>
    <row r="274" spans="6:9">
      <c r="F274" s="6" t="s">
        <v>791</v>
      </c>
      <c r="G274" s="7"/>
      <c r="H274" s="7" t="s">
        <v>1466</v>
      </c>
      <c r="I274" s="8">
        <v>-1.047964321</v>
      </c>
    </row>
    <row r="275" spans="6:9">
      <c r="F275" s="6" t="s">
        <v>792</v>
      </c>
      <c r="G275" s="7" t="s">
        <v>1463</v>
      </c>
      <c r="H275" s="7" t="s">
        <v>1464</v>
      </c>
      <c r="I275" s="8">
        <v>-1.047809389</v>
      </c>
    </row>
    <row r="276" spans="6:9">
      <c r="F276" s="6" t="s">
        <v>793</v>
      </c>
      <c r="G276" s="7"/>
      <c r="H276" s="7" t="s">
        <v>1342</v>
      </c>
      <c r="I276" s="8">
        <v>-1.0472352629999999</v>
      </c>
    </row>
    <row r="277" spans="6:9">
      <c r="F277" s="6" t="s">
        <v>794</v>
      </c>
      <c r="G277" s="7" t="s">
        <v>1489</v>
      </c>
      <c r="H277" s="7" t="s">
        <v>1490</v>
      </c>
      <c r="I277" s="8">
        <v>-1.0470959129999999</v>
      </c>
    </row>
    <row r="278" spans="6:9">
      <c r="F278" s="6" t="s">
        <v>795</v>
      </c>
      <c r="G278" s="7"/>
      <c r="H278" s="7" t="s">
        <v>1544</v>
      </c>
      <c r="I278" s="8">
        <v>-1.045571982</v>
      </c>
    </row>
    <row r="279" spans="6:9">
      <c r="F279" s="6" t="s">
        <v>796</v>
      </c>
      <c r="G279" s="7"/>
      <c r="H279" s="7" t="s">
        <v>1341</v>
      </c>
      <c r="I279" s="8">
        <v>-1.04187334</v>
      </c>
    </row>
    <row r="280" spans="6:9">
      <c r="F280" s="6" t="s">
        <v>797</v>
      </c>
      <c r="G280" s="7"/>
      <c r="H280" s="7" t="s">
        <v>1523</v>
      </c>
      <c r="I280" s="8">
        <v>-1.0379744390000001</v>
      </c>
    </row>
    <row r="281" spans="6:9">
      <c r="F281" s="6" t="s">
        <v>798</v>
      </c>
      <c r="G281" s="7" t="s">
        <v>1134</v>
      </c>
      <c r="H281" s="7" t="s">
        <v>1416</v>
      </c>
      <c r="I281" s="8">
        <v>-1.0370950800000001</v>
      </c>
    </row>
    <row r="282" spans="6:9">
      <c r="F282" s="6" t="s">
        <v>799</v>
      </c>
      <c r="G282" s="7"/>
      <c r="H282" s="7" t="s">
        <v>1348</v>
      </c>
      <c r="I282" s="8">
        <v>-1.0355227789999999</v>
      </c>
    </row>
    <row r="283" spans="6:9">
      <c r="F283" s="6" t="s">
        <v>800</v>
      </c>
      <c r="G283" s="7"/>
      <c r="H283" s="7" t="s">
        <v>1356</v>
      </c>
      <c r="I283" s="8">
        <v>-1.0280657179999999</v>
      </c>
    </row>
    <row r="284" spans="6:9">
      <c r="F284" s="6" t="s">
        <v>801</v>
      </c>
      <c r="G284" s="7"/>
      <c r="H284" s="7" t="s">
        <v>1476</v>
      </c>
      <c r="I284" s="8">
        <v>-1.027850868</v>
      </c>
    </row>
    <row r="285" spans="6:9">
      <c r="F285" s="6" t="s">
        <v>802</v>
      </c>
      <c r="G285" s="7" t="s">
        <v>1172</v>
      </c>
      <c r="H285" s="7" t="s">
        <v>1492</v>
      </c>
      <c r="I285" s="8">
        <v>-1.020522422</v>
      </c>
    </row>
    <row r="286" spans="6:9">
      <c r="F286" s="6" t="s">
        <v>803</v>
      </c>
      <c r="G286" s="7"/>
      <c r="H286" s="7" t="s">
        <v>1417</v>
      </c>
      <c r="I286" s="8">
        <v>-1.020508449</v>
      </c>
    </row>
    <row r="287" spans="6:9">
      <c r="F287" s="6" t="s">
        <v>804</v>
      </c>
      <c r="G287" s="7" t="s">
        <v>1704</v>
      </c>
      <c r="H287" s="7" t="s">
        <v>1705</v>
      </c>
      <c r="I287" s="8">
        <v>-1.0142475849999999</v>
      </c>
    </row>
    <row r="288" spans="6:9">
      <c r="F288" s="6" t="s">
        <v>805</v>
      </c>
      <c r="G288" s="7"/>
      <c r="H288" s="7" t="s">
        <v>1702</v>
      </c>
      <c r="I288" s="8">
        <v>-1.0129216430000001</v>
      </c>
    </row>
    <row r="289" spans="6:9">
      <c r="F289" s="6" t="s">
        <v>806</v>
      </c>
      <c r="G289" s="7" t="s">
        <v>1413</v>
      </c>
      <c r="H289" s="7" t="s">
        <v>1414</v>
      </c>
      <c r="I289" s="8">
        <v>-1.010526864</v>
      </c>
    </row>
    <row r="290" spans="6:9" ht="15.6" thickBot="1">
      <c r="F290" s="9" t="s">
        <v>807</v>
      </c>
      <c r="G290" s="10"/>
      <c r="H290" s="10" t="s">
        <v>1669</v>
      </c>
      <c r="I290" s="11">
        <v>-1.003915925</v>
      </c>
    </row>
  </sheetData>
  <sortState xmlns:xlrd2="http://schemas.microsoft.com/office/spreadsheetml/2017/richdata2" ref="F4:I290">
    <sortCondition ref="I2:I290"/>
  </sortState>
  <phoneticPr fontId="1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5A</vt:lpstr>
      <vt:lpstr>S5B</vt:lpstr>
      <vt:lpstr>S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hi</dc:creator>
  <cp:lastModifiedBy>Charles Brown</cp:lastModifiedBy>
  <dcterms:created xsi:type="dcterms:W3CDTF">2022-07-26T07:42:04Z</dcterms:created>
  <dcterms:modified xsi:type="dcterms:W3CDTF">2022-12-20T16:16:28Z</dcterms:modified>
</cp:coreProperties>
</file>